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blications\Merning_wastemilk_canterbury\"/>
    </mc:Choice>
  </mc:AlternateContent>
  <xr:revisionPtr revIDLastSave="0" documentId="13_ncr:1_{B8A01E29-E875-4ADC-B997-9A962D6B6D30}" xr6:coauthVersionLast="47" xr6:coauthVersionMax="47" xr10:uidLastSave="{00000000-0000-0000-0000-000000000000}"/>
  <bookViews>
    <workbookView xWindow="-120" yWindow="-120" windowWidth="29040" windowHeight="15840" xr2:uid="{7E324EC4-88D9-4FF3-A0E2-F016E0561666}"/>
  </bookViews>
  <sheets>
    <sheet name="Table S1 Genome Sequences" sheetId="4" r:id="rId1"/>
    <sheet name="Table S2 Description of calves" sheetId="2" r:id="rId2"/>
    <sheet name="Table S3 SNP differences" sheetId="6" r:id="rId3"/>
    <sheet name="Table S4 plasmid sequences" sheetId="5" r:id="rId4"/>
  </sheets>
  <definedNames>
    <definedName name="_xlnm._FilterDatabase" localSheetId="0" hidden="1">'Table S1 Genome Sequences'!$D$1:$G$62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3" uniqueCount="411">
  <si>
    <t>SRR10286199</t>
  </si>
  <si>
    <t>SRR10286282</t>
  </si>
  <si>
    <t>SRR10878871</t>
  </si>
  <si>
    <t>LT1131c</t>
  </si>
  <si>
    <t>SRR10253927</t>
  </si>
  <si>
    <t>AGR3631</t>
  </si>
  <si>
    <t>water</t>
  </si>
  <si>
    <t>SRR10253987</t>
  </si>
  <si>
    <t>AGR4148</t>
  </si>
  <si>
    <t>SRR10254003</t>
  </si>
  <si>
    <t>AGR4092</t>
  </si>
  <si>
    <t>SRR10254020</t>
  </si>
  <si>
    <t>AGR4049</t>
  </si>
  <si>
    <t>SRR10254117</t>
  </si>
  <si>
    <t>AGR3575</t>
  </si>
  <si>
    <t>SRR10254155</t>
  </si>
  <si>
    <t>AGR3665</t>
  </si>
  <si>
    <t>ESR1573</t>
  </si>
  <si>
    <t>ESR1432</t>
  </si>
  <si>
    <t>LT8967a</t>
  </si>
  <si>
    <t>SRR19633108</t>
  </si>
  <si>
    <t>ST</t>
  </si>
  <si>
    <t>SB0063d</t>
  </si>
  <si>
    <t>SB0061e</t>
  </si>
  <si>
    <t>DF0047c</t>
  </si>
  <si>
    <t>DF0031.1c</t>
  </si>
  <si>
    <t>SB0169b</t>
  </si>
  <si>
    <t>EE0069b</t>
  </si>
  <si>
    <t>VCF77</t>
  </si>
  <si>
    <t>VC1128</t>
  </si>
  <si>
    <t>Male</t>
  </si>
  <si>
    <t>Friesian</t>
  </si>
  <si>
    <t>Bobby</t>
  </si>
  <si>
    <t>VC1129</t>
  </si>
  <si>
    <t>VC1130</t>
  </si>
  <si>
    <t>VC1131</t>
  </si>
  <si>
    <t>VC1132</t>
  </si>
  <si>
    <t>VC1133</t>
  </si>
  <si>
    <t>Female</t>
  </si>
  <si>
    <t>Replacement</t>
  </si>
  <si>
    <t>VC1134</t>
  </si>
  <si>
    <t>VC1135</t>
  </si>
  <si>
    <t>VC1136</t>
  </si>
  <si>
    <t>VC1137</t>
  </si>
  <si>
    <t>VCF80</t>
  </si>
  <si>
    <t>VC1173</t>
  </si>
  <si>
    <t>VC1174</t>
  </si>
  <si>
    <t>VC1175</t>
  </si>
  <si>
    <t>VC1176</t>
  </si>
  <si>
    <t>VC1177</t>
  </si>
  <si>
    <t>VC1178</t>
  </si>
  <si>
    <t>VC1179</t>
  </si>
  <si>
    <t>VC1180</t>
  </si>
  <si>
    <t>VC1181</t>
  </si>
  <si>
    <t>VC1182</t>
  </si>
  <si>
    <t>VCF89</t>
  </si>
  <si>
    <t>VC1299</t>
  </si>
  <si>
    <t>Beef</t>
  </si>
  <si>
    <t>VC1300</t>
  </si>
  <si>
    <t>VC1301</t>
  </si>
  <si>
    <t>VC1302</t>
  </si>
  <si>
    <t>VC1303</t>
  </si>
  <si>
    <t>VC1304</t>
  </si>
  <si>
    <t>VC1305</t>
  </si>
  <si>
    <t>VC1306</t>
  </si>
  <si>
    <t>Friesian/Jersey mix</t>
  </si>
  <si>
    <t>VC1307</t>
  </si>
  <si>
    <t>VC1308</t>
  </si>
  <si>
    <t>Holstein</t>
  </si>
  <si>
    <t>VCF79</t>
  </si>
  <si>
    <t>VC1158</t>
  </si>
  <si>
    <t>VC1159</t>
  </si>
  <si>
    <t>VC1160</t>
  </si>
  <si>
    <t>VC1161</t>
  </si>
  <si>
    <t>VC1162</t>
  </si>
  <si>
    <t>VC1163</t>
  </si>
  <si>
    <t>Jersey</t>
  </si>
  <si>
    <t>VC1164</t>
  </si>
  <si>
    <t>VC1165</t>
  </si>
  <si>
    <t>VC1166</t>
  </si>
  <si>
    <t>VC1167</t>
  </si>
  <si>
    <t>CE0007a</t>
  </si>
  <si>
    <t>CE0009b</t>
  </si>
  <si>
    <t>CE0010a</t>
  </si>
  <si>
    <t>CE0011b</t>
  </si>
  <si>
    <t>CE0013a</t>
  </si>
  <si>
    <t>CE0014b</t>
  </si>
  <si>
    <t>CE0015a</t>
  </si>
  <si>
    <t>CE0015b</t>
  </si>
  <si>
    <t>CE0017a</t>
  </si>
  <si>
    <t>CE0021a</t>
  </si>
  <si>
    <t>CE0024a</t>
  </si>
  <si>
    <t>CE0025b</t>
  </si>
  <si>
    <t>CE0026a</t>
  </si>
  <si>
    <t>CE0026f</t>
  </si>
  <si>
    <t>CE0027a</t>
  </si>
  <si>
    <t>CE0027c</t>
  </si>
  <si>
    <t>CE0032f</t>
  </si>
  <si>
    <t>CE0033b</t>
  </si>
  <si>
    <t>CE0033c</t>
  </si>
  <si>
    <t>CE0040c</t>
  </si>
  <si>
    <t>SRR11248344</t>
  </si>
  <si>
    <t>calf</t>
  </si>
  <si>
    <t>ESC_QA7262AA</t>
  </si>
  <si>
    <t>ESC_RA4953AA</t>
  </si>
  <si>
    <t>SRR11833423</t>
  </si>
  <si>
    <t>ESC_RA4967AA</t>
  </si>
  <si>
    <t>SRR11833409</t>
  </si>
  <si>
    <t>ESC_RA5638AA</t>
  </si>
  <si>
    <t>US</t>
  </si>
  <si>
    <t>SRR11905085</t>
  </si>
  <si>
    <t>ESC_RA5723AA</t>
  </si>
  <si>
    <t>SRR11908257</t>
  </si>
  <si>
    <t>ESC_RA6700AA</t>
  </si>
  <si>
    <t>SRR12047271</t>
  </si>
  <si>
    <t>ESC_UA2680AA</t>
  </si>
  <si>
    <t>SRR13673774</t>
  </si>
  <si>
    <t>ESC_UA2710AA</t>
  </si>
  <si>
    <t>SRR13673742</t>
  </si>
  <si>
    <t>ESC_UA4669AA</t>
  </si>
  <si>
    <t>SRR13925405</t>
  </si>
  <si>
    <t>ESC_UA4674AA</t>
  </si>
  <si>
    <t>SRR13925400</t>
  </si>
  <si>
    <t>ESC_ZA0083AA</t>
  </si>
  <si>
    <t>SRR18508217</t>
  </si>
  <si>
    <t>ESC_ZA0086AA</t>
  </si>
  <si>
    <t>SRR18508165</t>
  </si>
  <si>
    <t>ESC_ZA1730AA</t>
  </si>
  <si>
    <t>SRR18838156</t>
  </si>
  <si>
    <t>ESC_ZA3117AA</t>
  </si>
  <si>
    <t>SRR19100256</t>
  </si>
  <si>
    <t>ESC_ZA6004AA</t>
  </si>
  <si>
    <t>SRR19588692</t>
  </si>
  <si>
    <t>ESC_ZA6018AA</t>
  </si>
  <si>
    <t>SRR19588512</t>
  </si>
  <si>
    <t>SRR16007030</t>
  </si>
  <si>
    <t>cow</t>
  </si>
  <si>
    <t>ESC_WA7168AA</t>
  </si>
  <si>
    <t>SRR15140854</t>
  </si>
  <si>
    <t>ESC_WA1154AA</t>
  </si>
  <si>
    <t>SRR15140836</t>
  </si>
  <si>
    <t>ESC_WA1136AA</t>
  </si>
  <si>
    <t>SRR14723221</t>
  </si>
  <si>
    <t>ESC_VA6681AA</t>
  </si>
  <si>
    <t>SRR10186985</t>
  </si>
  <si>
    <t>cattle-beef</t>
  </si>
  <si>
    <t>ESC_OA3176AA</t>
  </si>
  <si>
    <t>SRR8456432</t>
  </si>
  <si>
    <t>ESC_KA9553AA</t>
  </si>
  <si>
    <t>France</t>
  </si>
  <si>
    <t>cattle</t>
  </si>
  <si>
    <t>SRR9052482</t>
  </si>
  <si>
    <t>ESC_MA5869AA</t>
  </si>
  <si>
    <t>SRR6238142</t>
  </si>
  <si>
    <t>ESC_HA7525AA</t>
  </si>
  <si>
    <t>SRR11301029</t>
  </si>
  <si>
    <t>Belgium</t>
  </si>
  <si>
    <t>ESC_VA6308AA</t>
  </si>
  <si>
    <t>SRR11300994</t>
  </si>
  <si>
    <t>ESC_VA6273AA</t>
  </si>
  <si>
    <t>SRR17480457</t>
  </si>
  <si>
    <t>ESC_YA2146AA</t>
  </si>
  <si>
    <t>SRR16133858</t>
  </si>
  <si>
    <t>ESC_XA5821AA</t>
  </si>
  <si>
    <t>SRR11300995</t>
  </si>
  <si>
    <t>ESC_VA6274AA</t>
  </si>
  <si>
    <t>SRR17480430</t>
  </si>
  <si>
    <t>ESC_YA2119AA</t>
  </si>
  <si>
    <t>SRR11301000</t>
  </si>
  <si>
    <t>ESC_VA6279AA</t>
  </si>
  <si>
    <t>SRR11300996</t>
  </si>
  <si>
    <t>ESC_VA6275AA</t>
  </si>
  <si>
    <t>SRR11301010</t>
  </si>
  <si>
    <t>ESC_VA6289AA</t>
  </si>
  <si>
    <t>SRR17825255</t>
  </si>
  <si>
    <t>ESC_YA4672AA</t>
  </si>
  <si>
    <t>SRR11301014</t>
  </si>
  <si>
    <t>ESC_VA6293AA</t>
  </si>
  <si>
    <t>SRR11301019</t>
  </si>
  <si>
    <t>ESC_VA6298AA</t>
  </si>
  <si>
    <t>SRR11301017</t>
  </si>
  <si>
    <t>ESC_VA6296AA</t>
  </si>
  <si>
    <t>SRR14053699</t>
  </si>
  <si>
    <t>ESC_VA1130AA</t>
  </si>
  <si>
    <t>Canada</t>
  </si>
  <si>
    <t>SRR16118026</t>
  </si>
  <si>
    <t>Germany</t>
  </si>
  <si>
    <t>ESC_XA5898AA</t>
  </si>
  <si>
    <t>SRR11301009</t>
  </si>
  <si>
    <t>ESC_VA6288AA</t>
  </si>
  <si>
    <t>SRR14053701</t>
  </si>
  <si>
    <t>ESC_VA1132AA</t>
  </si>
  <si>
    <t>SRR11301021</t>
  </si>
  <si>
    <t>ESC_VA6300AA</t>
  </si>
  <si>
    <t>SRR11301023</t>
  </si>
  <si>
    <t>ESC_VA6302AA</t>
  </si>
  <si>
    <t>SRR11301001</t>
  </si>
  <si>
    <t>ESC_VA6280AA</t>
  </si>
  <si>
    <t>SRR11301024</t>
  </si>
  <si>
    <t>ESC_VA6303AA</t>
  </si>
  <si>
    <t>SRR14053704</t>
  </si>
  <si>
    <t>ESC_VA1135AA</t>
  </si>
  <si>
    <t>SRR11301002</t>
  </si>
  <si>
    <t>ESC_VA6281AA</t>
  </si>
  <si>
    <t>SRR17480439</t>
  </si>
  <si>
    <t>ESC_YA2128AA</t>
  </si>
  <si>
    <t>SRR17825228</t>
  </si>
  <si>
    <t>ESC_YA4645AA</t>
  </si>
  <si>
    <t>SRR17413496</t>
  </si>
  <si>
    <t>ESC_YA1220AA</t>
  </si>
  <si>
    <t>SRR11301004</t>
  </si>
  <si>
    <t>ESC_VA6283AA</t>
  </si>
  <si>
    <t>SRR17825241</t>
  </si>
  <si>
    <t>ESC_YA4658AA</t>
  </si>
  <si>
    <t>SRR14053692</t>
  </si>
  <si>
    <t>ESC_VA1123AA</t>
  </si>
  <si>
    <t>SRR17480442</t>
  </si>
  <si>
    <t>ESC_YA2131AA</t>
  </si>
  <si>
    <t>Accesion</t>
  </si>
  <si>
    <t>Plasmid idenitication</t>
  </si>
  <si>
    <t>Species</t>
  </si>
  <si>
    <t>Country of origin</t>
  </si>
  <si>
    <t>Year of isolation</t>
  </si>
  <si>
    <t>Reference</t>
  </si>
  <si>
    <t>Closest relative of pCE007a</t>
  </si>
  <si>
    <t xml:space="preserve">Identity </t>
  </si>
  <si>
    <t>Shared hashes</t>
  </si>
  <si>
    <t>NZ_CP051388</t>
  </si>
  <si>
    <t>Salmonella enterica</t>
  </si>
  <si>
    <t>USA</t>
  </si>
  <si>
    <t>2021-01</t>
  </si>
  <si>
    <t>Turkey</t>
  </si>
  <si>
    <t>Escherichia coli</t>
  </si>
  <si>
    <t>2018-09</t>
  </si>
  <si>
    <t>Source</t>
  </si>
  <si>
    <t>Human - UTI</t>
  </si>
  <si>
    <t>CP022610</t>
  </si>
  <si>
    <t>CP026934</t>
  </si>
  <si>
    <t>Adult cattle</t>
  </si>
  <si>
    <t>2020-01</t>
  </si>
  <si>
    <t>PLSDB accessed 29 October 2022</t>
  </si>
  <si>
    <t>p24350-2</t>
  </si>
  <si>
    <t>pATCC700415</t>
  </si>
  <si>
    <t>pCFS3273-2</t>
  </si>
  <si>
    <t>Length</t>
  </si>
  <si>
    <t>Closest relative of pCE0021a</t>
  </si>
  <si>
    <t>NZ_CP061383</t>
  </si>
  <si>
    <t>Klebsiella pneumoniae</t>
  </si>
  <si>
    <t>Human</t>
  </si>
  <si>
    <t>2020-09</t>
  </si>
  <si>
    <t>CP051409</t>
  </si>
  <si>
    <t>S. enterica</t>
  </si>
  <si>
    <t>Swine</t>
  </si>
  <si>
    <t>2020-12</t>
  </si>
  <si>
    <t>NZ_MT230226</t>
  </si>
  <si>
    <t>E. coli</t>
  </si>
  <si>
    <t>River</t>
  </si>
  <si>
    <t>2020-08</t>
  </si>
  <si>
    <t>pCRE-236-3</t>
  </si>
  <si>
    <t>CP052141</t>
  </si>
  <si>
    <t>K. pneumoniae</t>
  </si>
  <si>
    <t>Human - blood</t>
  </si>
  <si>
    <t>South Korea</t>
  </si>
  <si>
    <t>2020-05</t>
  </si>
  <si>
    <t>pF17KP0040-3</t>
  </si>
  <si>
    <t>unpublished</t>
  </si>
  <si>
    <t>p20761-2</t>
  </si>
  <si>
    <t>Zhao et al 2020</t>
  </si>
  <si>
    <t>Closest relative of pCE0026a</t>
  </si>
  <si>
    <t xml:space="preserve">E. coli </t>
  </si>
  <si>
    <t>Closest relative of pCE0026f</t>
  </si>
  <si>
    <t>CP056915</t>
  </si>
  <si>
    <t>Wastewater</t>
  </si>
  <si>
    <t>UK</t>
  </si>
  <si>
    <t>2020-07</t>
  </si>
  <si>
    <t>2021-02</t>
  </si>
  <si>
    <t>NZ_CP045713</t>
  </si>
  <si>
    <t>Norway</t>
  </si>
  <si>
    <t>pFHI_NMBU_11_01</t>
  </si>
  <si>
    <t>NZ_CP070151</t>
  </si>
  <si>
    <t>pFDAARGOS_1285</t>
  </si>
  <si>
    <t>pRHBSTW-00004_2</t>
  </si>
  <si>
    <t>AbuOun et al 2021</t>
  </si>
  <si>
    <t>Closest relative of pCE0032f</t>
  </si>
  <si>
    <t>Human - faeces</t>
  </si>
  <si>
    <t>CE0008b</t>
  </si>
  <si>
    <t>ST10 SNP differences</t>
  </si>
  <si>
    <t>CE0039f</t>
  </si>
  <si>
    <t>DF0031_1c</t>
  </si>
  <si>
    <t>SB0264e</t>
  </si>
  <si>
    <t>ST88</t>
  </si>
  <si>
    <t>AGR3885</t>
  </si>
  <si>
    <t>AGR4060</t>
  </si>
  <si>
    <t>ESR1078</t>
  </si>
  <si>
    <t>ESR1208</t>
  </si>
  <si>
    <t>ESR1246</t>
  </si>
  <si>
    <t>ESR1397</t>
  </si>
  <si>
    <t>ESR1447</t>
  </si>
  <si>
    <t>ESR1491</t>
  </si>
  <si>
    <t>ESR1545</t>
  </si>
  <si>
    <t>ESR1564</t>
  </si>
  <si>
    <t>ESR1647</t>
  </si>
  <si>
    <t>ESR1649</t>
  </si>
  <si>
    <t>LT1003d</t>
  </si>
  <si>
    <t>LT1003e</t>
  </si>
  <si>
    <t>LT1003g</t>
  </si>
  <si>
    <t>LT1003h</t>
  </si>
  <si>
    <t>LT100c</t>
  </si>
  <si>
    <t>LT1132b</t>
  </si>
  <si>
    <t>LT1132c</t>
  </si>
  <si>
    <t>LT1132d</t>
  </si>
  <si>
    <t>LT1132e</t>
  </si>
  <si>
    <t>LT1132f</t>
  </si>
  <si>
    <t>LT1132g</t>
  </si>
  <si>
    <t>LT1132h</t>
  </si>
  <si>
    <t>LT8062a</t>
  </si>
  <si>
    <t>LT8455a</t>
  </si>
  <si>
    <t>MER-22</t>
  </si>
  <si>
    <t>ST69</t>
  </si>
  <si>
    <t>AGR6137</t>
  </si>
  <si>
    <t>Country</t>
  </si>
  <si>
    <t>New Zealand</t>
  </si>
  <si>
    <t>Year</t>
  </si>
  <si>
    <t>Table S4. Plasmid sequences used in this study</t>
  </si>
  <si>
    <t>SRR10254015</t>
  </si>
  <si>
    <t>SRR10254123</t>
  </si>
  <si>
    <t>SRR10286073</t>
  </si>
  <si>
    <t>SRR10286089</t>
  </si>
  <si>
    <t>SRR10286128</t>
  </si>
  <si>
    <t>SRR10286171</t>
  </si>
  <si>
    <t>SRR10286174</t>
  </si>
  <si>
    <t>SRR10286208</t>
  </si>
  <si>
    <t>SRR10286224</t>
  </si>
  <si>
    <t>SRR10286249</t>
  </si>
  <si>
    <t>SRR10286272</t>
  </si>
  <si>
    <t>SRR10286312</t>
  </si>
  <si>
    <t>SRR10878828</t>
  </si>
  <si>
    <t>SRR10878839</t>
  </si>
  <si>
    <t>SRR10878861</t>
  </si>
  <si>
    <t>SRR10878863</t>
  </si>
  <si>
    <t>SRR10878864</t>
  </si>
  <si>
    <t>SRR10878865</t>
  </si>
  <si>
    <t>SRR10878866</t>
  </si>
  <si>
    <t>SRR10878895</t>
  </si>
  <si>
    <t>SRR10878904</t>
  </si>
  <si>
    <t>SRR10878918</t>
  </si>
  <si>
    <t>SRR10878919</t>
  </si>
  <si>
    <t>SRR10878920</t>
  </si>
  <si>
    <t>SRR10878922</t>
  </si>
  <si>
    <t>LT1003c</t>
  </si>
  <si>
    <t>SRR10878923</t>
  </si>
  <si>
    <t>SRR5936500</t>
  </si>
  <si>
    <t>Isolate identifier</t>
  </si>
  <si>
    <t>SRA</t>
  </si>
  <si>
    <t>dairy cattle faeces</t>
  </si>
  <si>
    <t>SRR19494936</t>
  </si>
  <si>
    <t>SRR19494937</t>
  </si>
  <si>
    <t>Water</t>
  </si>
  <si>
    <t>SRR19180727</t>
  </si>
  <si>
    <t>Bird faeces</t>
  </si>
  <si>
    <t>River sediment</t>
  </si>
  <si>
    <t>River periphyton</t>
  </si>
  <si>
    <t>Companion animal - dog faeces</t>
  </si>
  <si>
    <t>avian faeces</t>
  </si>
  <si>
    <t>Cattle</t>
  </si>
  <si>
    <t>FARM</t>
  </si>
  <si>
    <t>CALF ID</t>
  </si>
  <si>
    <t>ENRICHMENT ID</t>
  </si>
  <si>
    <t>SEX</t>
  </si>
  <si>
    <t>BREED</t>
  </si>
  <si>
    <t>CALF TYPE</t>
  </si>
  <si>
    <t>CE0001</t>
  </si>
  <si>
    <t>CE0002</t>
  </si>
  <si>
    <t>CE0003</t>
  </si>
  <si>
    <t>CE0004</t>
  </si>
  <si>
    <t>CE0005</t>
  </si>
  <si>
    <t>CE0006</t>
  </si>
  <si>
    <t>CE0007</t>
  </si>
  <si>
    <t>CE0008</t>
  </si>
  <si>
    <t>CE0009</t>
  </si>
  <si>
    <t>CE0010</t>
  </si>
  <si>
    <t>CE0011</t>
  </si>
  <si>
    <t>CE0012</t>
  </si>
  <si>
    <t>CE0013</t>
  </si>
  <si>
    <t>CE0014</t>
  </si>
  <si>
    <t>CE0015</t>
  </si>
  <si>
    <t>CE0016</t>
  </si>
  <si>
    <t>CE0017</t>
  </si>
  <si>
    <t>CE0018</t>
  </si>
  <si>
    <t>CE0019</t>
  </si>
  <si>
    <t>CE0020</t>
  </si>
  <si>
    <t>CE0021</t>
  </si>
  <si>
    <t>CE0022</t>
  </si>
  <si>
    <t>CE0023</t>
  </si>
  <si>
    <t>CE0024</t>
  </si>
  <si>
    <t>CE0025</t>
  </si>
  <si>
    <t>CE0026</t>
  </si>
  <si>
    <t>CE0027</t>
  </si>
  <si>
    <t>CE0028</t>
  </si>
  <si>
    <t>CE0029</t>
  </si>
  <si>
    <t>CE0030</t>
  </si>
  <si>
    <t>CE0031</t>
  </si>
  <si>
    <t>CE0032</t>
  </si>
  <si>
    <t>CE0033</t>
  </si>
  <si>
    <t>CE0034</t>
  </si>
  <si>
    <t>CE0035</t>
  </si>
  <si>
    <t>CE0036</t>
  </si>
  <si>
    <t>CE0037</t>
  </si>
  <si>
    <t>CE0038</t>
  </si>
  <si>
    <t>CE0039</t>
  </si>
  <si>
    <t>CE0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justify" vertical="center"/>
    </xf>
    <xf numFmtId="0" fontId="3" fillId="0" borderId="0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54EDD-7A32-4A9F-B3BC-B8CD3723E6C7}">
  <dimension ref="A1:F100"/>
  <sheetViews>
    <sheetView tabSelected="1" workbookViewId="0">
      <selection activeCell="E101" sqref="E101"/>
    </sheetView>
  </sheetViews>
  <sheetFormatPr defaultRowHeight="15" x14ac:dyDescent="0.25"/>
  <cols>
    <col min="1" max="1" width="14.5703125" bestFit="1" customWidth="1"/>
    <col min="2" max="2" width="12.28515625" bestFit="1" customWidth="1"/>
    <col min="4" max="4" width="13.42578125" bestFit="1" customWidth="1"/>
  </cols>
  <sheetData>
    <row r="1" spans="1:6" x14ac:dyDescent="0.25">
      <c r="A1" t="s">
        <v>352</v>
      </c>
      <c r="B1" t="s">
        <v>353</v>
      </c>
      <c r="C1" t="s">
        <v>21</v>
      </c>
      <c r="D1" t="s">
        <v>234</v>
      </c>
      <c r="E1" t="s">
        <v>322</v>
      </c>
      <c r="F1" t="s">
        <v>320</v>
      </c>
    </row>
    <row r="2" spans="1:6" x14ac:dyDescent="0.25">
      <c r="A2" t="s">
        <v>22</v>
      </c>
      <c r="C2">
        <v>88</v>
      </c>
      <c r="D2" t="s">
        <v>6</v>
      </c>
      <c r="E2">
        <v>2016</v>
      </c>
      <c r="F2" t="s">
        <v>321</v>
      </c>
    </row>
    <row r="3" spans="1:6" x14ac:dyDescent="0.25">
      <c r="A3" t="s">
        <v>23</v>
      </c>
      <c r="C3">
        <v>88</v>
      </c>
      <c r="D3" t="s">
        <v>6</v>
      </c>
      <c r="E3">
        <v>2016</v>
      </c>
      <c r="F3" t="s">
        <v>321</v>
      </c>
    </row>
    <row r="4" spans="1:6" x14ac:dyDescent="0.25">
      <c r="A4" t="s">
        <v>24</v>
      </c>
      <c r="B4" t="s">
        <v>355</v>
      </c>
      <c r="C4">
        <v>88</v>
      </c>
      <c r="D4" t="s">
        <v>354</v>
      </c>
      <c r="E4">
        <v>2019</v>
      </c>
      <c r="F4" t="s">
        <v>321</v>
      </c>
    </row>
    <row r="5" spans="1:6" x14ac:dyDescent="0.25">
      <c r="A5" t="s">
        <v>25</v>
      </c>
      <c r="B5" t="s">
        <v>356</v>
      </c>
      <c r="C5">
        <v>88</v>
      </c>
      <c r="D5" t="s">
        <v>354</v>
      </c>
      <c r="E5">
        <v>2018</v>
      </c>
      <c r="F5" t="s">
        <v>321</v>
      </c>
    </row>
    <row r="6" spans="1:6" x14ac:dyDescent="0.25">
      <c r="A6" t="s">
        <v>289</v>
      </c>
      <c r="C6">
        <v>88</v>
      </c>
      <c r="D6" t="s">
        <v>6</v>
      </c>
      <c r="E6">
        <v>2019</v>
      </c>
      <c r="F6" t="s">
        <v>321</v>
      </c>
    </row>
    <row r="7" spans="1:6" x14ac:dyDescent="0.25">
      <c r="A7" t="s">
        <v>103</v>
      </c>
      <c r="B7" t="s">
        <v>101</v>
      </c>
      <c r="C7">
        <v>88</v>
      </c>
      <c r="D7" t="s">
        <v>102</v>
      </c>
      <c r="E7">
        <v>2020</v>
      </c>
      <c r="F7" t="s">
        <v>109</v>
      </c>
    </row>
    <row r="8" spans="1:6" x14ac:dyDescent="0.25">
      <c r="A8" t="s">
        <v>104</v>
      </c>
      <c r="B8" t="s">
        <v>105</v>
      </c>
      <c r="C8">
        <v>88</v>
      </c>
      <c r="D8" t="s">
        <v>102</v>
      </c>
      <c r="E8">
        <v>2020</v>
      </c>
      <c r="F8" t="s">
        <v>109</v>
      </c>
    </row>
    <row r="9" spans="1:6" x14ac:dyDescent="0.25">
      <c r="A9" t="s">
        <v>106</v>
      </c>
      <c r="B9" t="s">
        <v>107</v>
      </c>
      <c r="C9">
        <v>88</v>
      </c>
      <c r="D9" t="s">
        <v>102</v>
      </c>
      <c r="E9">
        <v>2020</v>
      </c>
      <c r="F9" t="s">
        <v>109</v>
      </c>
    </row>
    <row r="10" spans="1:6" x14ac:dyDescent="0.25">
      <c r="A10" t="s">
        <v>108</v>
      </c>
      <c r="B10" t="s">
        <v>110</v>
      </c>
      <c r="C10">
        <v>88</v>
      </c>
      <c r="D10" t="s">
        <v>102</v>
      </c>
      <c r="E10">
        <v>2020</v>
      </c>
      <c r="F10" t="s">
        <v>109</v>
      </c>
    </row>
    <row r="11" spans="1:6" x14ac:dyDescent="0.25">
      <c r="A11" t="s">
        <v>111</v>
      </c>
      <c r="B11" t="s">
        <v>112</v>
      </c>
      <c r="C11">
        <v>88</v>
      </c>
      <c r="D11" t="s">
        <v>102</v>
      </c>
      <c r="E11">
        <v>2020</v>
      </c>
      <c r="F11" t="s">
        <v>109</v>
      </c>
    </row>
    <row r="12" spans="1:6" x14ac:dyDescent="0.25">
      <c r="A12" t="s">
        <v>113</v>
      </c>
      <c r="B12" t="s">
        <v>114</v>
      </c>
      <c r="C12">
        <v>88</v>
      </c>
      <c r="D12" t="s">
        <v>102</v>
      </c>
      <c r="E12">
        <v>2020</v>
      </c>
      <c r="F12" t="s">
        <v>109</v>
      </c>
    </row>
    <row r="13" spans="1:6" x14ac:dyDescent="0.25">
      <c r="A13" t="s">
        <v>115</v>
      </c>
      <c r="B13" t="s">
        <v>116</v>
      </c>
      <c r="C13">
        <v>88</v>
      </c>
      <c r="D13" t="s">
        <v>102</v>
      </c>
      <c r="E13">
        <v>2020</v>
      </c>
      <c r="F13" t="s">
        <v>109</v>
      </c>
    </row>
    <row r="14" spans="1:6" x14ac:dyDescent="0.25">
      <c r="A14" t="s">
        <v>117</v>
      </c>
      <c r="B14" t="s">
        <v>118</v>
      </c>
      <c r="C14">
        <v>88</v>
      </c>
      <c r="D14" t="s">
        <v>102</v>
      </c>
      <c r="E14">
        <v>2020</v>
      </c>
      <c r="F14" t="s">
        <v>109</v>
      </c>
    </row>
    <row r="15" spans="1:6" x14ac:dyDescent="0.25">
      <c r="A15" t="s">
        <v>119</v>
      </c>
      <c r="B15" t="s">
        <v>120</v>
      </c>
      <c r="C15">
        <v>88</v>
      </c>
      <c r="D15" t="s">
        <v>102</v>
      </c>
      <c r="E15">
        <v>2020</v>
      </c>
      <c r="F15" t="s">
        <v>109</v>
      </c>
    </row>
    <row r="16" spans="1:6" x14ac:dyDescent="0.25">
      <c r="A16" t="s">
        <v>121</v>
      </c>
      <c r="B16" t="s">
        <v>122</v>
      </c>
      <c r="C16">
        <v>88</v>
      </c>
      <c r="D16" t="s">
        <v>102</v>
      </c>
      <c r="E16">
        <v>2020</v>
      </c>
      <c r="F16" t="s">
        <v>109</v>
      </c>
    </row>
    <row r="17" spans="1:6" x14ac:dyDescent="0.25">
      <c r="A17" t="s">
        <v>123</v>
      </c>
      <c r="B17" t="s">
        <v>124</v>
      </c>
      <c r="C17">
        <v>88</v>
      </c>
      <c r="D17" t="s">
        <v>102</v>
      </c>
      <c r="E17">
        <v>2020</v>
      </c>
      <c r="F17" t="s">
        <v>109</v>
      </c>
    </row>
    <row r="18" spans="1:6" x14ac:dyDescent="0.25">
      <c r="A18" t="s">
        <v>125</v>
      </c>
      <c r="B18" t="s">
        <v>126</v>
      </c>
      <c r="C18">
        <v>88</v>
      </c>
      <c r="D18" t="s">
        <v>102</v>
      </c>
      <c r="E18">
        <v>2022</v>
      </c>
      <c r="F18" t="s">
        <v>109</v>
      </c>
    </row>
    <row r="19" spans="1:6" x14ac:dyDescent="0.25">
      <c r="A19" t="s">
        <v>127</v>
      </c>
      <c r="B19" t="s">
        <v>128</v>
      </c>
      <c r="C19">
        <v>88</v>
      </c>
      <c r="D19" t="s">
        <v>102</v>
      </c>
      <c r="E19">
        <v>2022</v>
      </c>
      <c r="F19" t="s">
        <v>109</v>
      </c>
    </row>
    <row r="20" spans="1:6" x14ac:dyDescent="0.25">
      <c r="A20" t="s">
        <v>129</v>
      </c>
      <c r="B20" t="s">
        <v>130</v>
      </c>
      <c r="C20">
        <v>88</v>
      </c>
      <c r="D20" t="s">
        <v>102</v>
      </c>
      <c r="E20">
        <v>2022</v>
      </c>
      <c r="F20" t="s">
        <v>109</v>
      </c>
    </row>
    <row r="21" spans="1:6" x14ac:dyDescent="0.25">
      <c r="A21" t="s">
        <v>131</v>
      </c>
      <c r="B21" t="s">
        <v>132</v>
      </c>
      <c r="C21">
        <v>88</v>
      </c>
      <c r="D21" t="s">
        <v>102</v>
      </c>
      <c r="E21">
        <v>2022</v>
      </c>
      <c r="F21" t="s">
        <v>109</v>
      </c>
    </row>
    <row r="22" spans="1:6" x14ac:dyDescent="0.25">
      <c r="A22" t="s">
        <v>133</v>
      </c>
      <c r="B22" t="s">
        <v>134</v>
      </c>
      <c r="C22">
        <v>88</v>
      </c>
      <c r="D22" t="s">
        <v>102</v>
      </c>
      <c r="E22">
        <v>2022</v>
      </c>
      <c r="F22" t="s">
        <v>109</v>
      </c>
    </row>
    <row r="23" spans="1:6" x14ac:dyDescent="0.25">
      <c r="A23" t="s">
        <v>137</v>
      </c>
      <c r="B23" t="s">
        <v>135</v>
      </c>
      <c r="C23">
        <v>88</v>
      </c>
      <c r="D23" t="s">
        <v>136</v>
      </c>
      <c r="E23">
        <v>2020</v>
      </c>
      <c r="F23" t="s">
        <v>109</v>
      </c>
    </row>
    <row r="24" spans="1:6" x14ac:dyDescent="0.25">
      <c r="A24" t="s">
        <v>139</v>
      </c>
      <c r="B24" t="s">
        <v>138</v>
      </c>
      <c r="C24">
        <v>88</v>
      </c>
      <c r="D24" t="s">
        <v>136</v>
      </c>
      <c r="E24">
        <v>2020</v>
      </c>
      <c r="F24" t="s">
        <v>109</v>
      </c>
    </row>
    <row r="25" spans="1:6" x14ac:dyDescent="0.25">
      <c r="A25" t="s">
        <v>141</v>
      </c>
      <c r="B25" t="s">
        <v>140</v>
      </c>
      <c r="C25">
        <v>88</v>
      </c>
      <c r="D25" t="s">
        <v>136</v>
      </c>
      <c r="E25">
        <v>2020</v>
      </c>
      <c r="F25" t="s">
        <v>109</v>
      </c>
    </row>
    <row r="26" spans="1:6" x14ac:dyDescent="0.25">
      <c r="A26" t="s">
        <v>143</v>
      </c>
      <c r="B26" t="s">
        <v>142</v>
      </c>
      <c r="C26">
        <v>88</v>
      </c>
      <c r="D26" t="s">
        <v>136</v>
      </c>
      <c r="E26">
        <v>2019</v>
      </c>
      <c r="F26" t="s">
        <v>109</v>
      </c>
    </row>
    <row r="27" spans="1:6" x14ac:dyDescent="0.25">
      <c r="A27" t="s">
        <v>146</v>
      </c>
      <c r="B27" t="s">
        <v>144</v>
      </c>
      <c r="C27">
        <v>88</v>
      </c>
      <c r="D27" t="s">
        <v>145</v>
      </c>
      <c r="E27">
        <v>2019</v>
      </c>
      <c r="F27" t="s">
        <v>109</v>
      </c>
    </row>
    <row r="28" spans="1:6" x14ac:dyDescent="0.25">
      <c r="A28" t="s">
        <v>148</v>
      </c>
      <c r="B28" t="s">
        <v>147</v>
      </c>
      <c r="C28">
        <v>88</v>
      </c>
      <c r="D28" t="s">
        <v>145</v>
      </c>
      <c r="E28">
        <v>2018</v>
      </c>
      <c r="F28" t="s">
        <v>109</v>
      </c>
    </row>
    <row r="29" spans="1:6" x14ac:dyDescent="0.25">
      <c r="A29" t="s">
        <v>152</v>
      </c>
      <c r="B29" t="s">
        <v>151</v>
      </c>
      <c r="C29">
        <v>88</v>
      </c>
      <c r="D29" t="s">
        <v>150</v>
      </c>
      <c r="E29">
        <v>2017</v>
      </c>
      <c r="F29" t="s">
        <v>109</v>
      </c>
    </row>
    <row r="30" spans="1:6" x14ac:dyDescent="0.25">
      <c r="A30" t="s">
        <v>154</v>
      </c>
      <c r="B30" t="s">
        <v>153</v>
      </c>
      <c r="C30">
        <v>88</v>
      </c>
      <c r="D30" t="s">
        <v>150</v>
      </c>
      <c r="E30">
        <v>2017</v>
      </c>
      <c r="F30" t="s">
        <v>109</v>
      </c>
    </row>
    <row r="31" spans="1:6" x14ac:dyDescent="0.25">
      <c r="A31" t="s">
        <v>157</v>
      </c>
      <c r="B31" t="s">
        <v>155</v>
      </c>
      <c r="C31">
        <v>88</v>
      </c>
      <c r="D31" t="s">
        <v>150</v>
      </c>
      <c r="E31">
        <v>2017</v>
      </c>
      <c r="F31" t="s">
        <v>156</v>
      </c>
    </row>
    <row r="32" spans="1:6" x14ac:dyDescent="0.25">
      <c r="A32" t="s">
        <v>159</v>
      </c>
      <c r="B32" t="s">
        <v>158</v>
      </c>
      <c r="C32">
        <v>88</v>
      </c>
      <c r="D32" t="s">
        <v>150</v>
      </c>
      <c r="E32">
        <v>2017</v>
      </c>
      <c r="F32" t="s">
        <v>156</v>
      </c>
    </row>
    <row r="33" spans="1:6" x14ac:dyDescent="0.25">
      <c r="A33" t="s">
        <v>161</v>
      </c>
      <c r="B33" t="s">
        <v>160</v>
      </c>
      <c r="C33">
        <v>88</v>
      </c>
      <c r="D33" t="s">
        <v>150</v>
      </c>
      <c r="E33">
        <v>2019</v>
      </c>
      <c r="F33" t="s">
        <v>109</v>
      </c>
    </row>
    <row r="34" spans="1:6" x14ac:dyDescent="0.25">
      <c r="A34" t="s">
        <v>163</v>
      </c>
      <c r="B34" t="s">
        <v>162</v>
      </c>
      <c r="C34">
        <v>88</v>
      </c>
      <c r="D34" t="s">
        <v>150</v>
      </c>
      <c r="E34">
        <v>2021</v>
      </c>
      <c r="F34" t="s">
        <v>109</v>
      </c>
    </row>
    <row r="35" spans="1:6" x14ac:dyDescent="0.25">
      <c r="A35" t="s">
        <v>165</v>
      </c>
      <c r="B35" s="1" t="s">
        <v>164</v>
      </c>
      <c r="C35">
        <v>88</v>
      </c>
      <c r="D35" t="s">
        <v>150</v>
      </c>
      <c r="E35">
        <v>2017</v>
      </c>
      <c r="F35" t="s">
        <v>156</v>
      </c>
    </row>
    <row r="36" spans="1:6" x14ac:dyDescent="0.25">
      <c r="A36" t="s">
        <v>167</v>
      </c>
      <c r="B36" t="s">
        <v>166</v>
      </c>
      <c r="C36">
        <v>88</v>
      </c>
      <c r="D36" t="s">
        <v>150</v>
      </c>
      <c r="E36">
        <v>2019</v>
      </c>
      <c r="F36" t="s">
        <v>109</v>
      </c>
    </row>
    <row r="37" spans="1:6" x14ac:dyDescent="0.25">
      <c r="A37" t="s">
        <v>169</v>
      </c>
      <c r="B37" t="s">
        <v>168</v>
      </c>
      <c r="C37">
        <v>88</v>
      </c>
      <c r="D37" t="s">
        <v>150</v>
      </c>
      <c r="E37">
        <v>2017</v>
      </c>
      <c r="F37" t="s">
        <v>156</v>
      </c>
    </row>
    <row r="38" spans="1:6" x14ac:dyDescent="0.25">
      <c r="A38" t="s">
        <v>171</v>
      </c>
      <c r="B38" t="s">
        <v>170</v>
      </c>
      <c r="C38">
        <v>88</v>
      </c>
      <c r="D38" t="s">
        <v>150</v>
      </c>
      <c r="E38">
        <v>2017</v>
      </c>
      <c r="F38" t="s">
        <v>156</v>
      </c>
    </row>
    <row r="39" spans="1:6" x14ac:dyDescent="0.25">
      <c r="A39" t="s">
        <v>173</v>
      </c>
      <c r="B39" t="s">
        <v>172</v>
      </c>
      <c r="C39">
        <v>88</v>
      </c>
      <c r="D39" t="s">
        <v>150</v>
      </c>
      <c r="E39">
        <v>2018</v>
      </c>
      <c r="F39" t="s">
        <v>156</v>
      </c>
    </row>
    <row r="40" spans="1:6" x14ac:dyDescent="0.25">
      <c r="A40" t="s">
        <v>175</v>
      </c>
      <c r="B40" t="s">
        <v>174</v>
      </c>
      <c r="C40">
        <v>88</v>
      </c>
      <c r="D40" t="s">
        <v>150</v>
      </c>
      <c r="E40">
        <v>2020</v>
      </c>
      <c r="F40" t="s">
        <v>109</v>
      </c>
    </row>
    <row r="41" spans="1:6" x14ac:dyDescent="0.25">
      <c r="A41" t="s">
        <v>177</v>
      </c>
      <c r="B41" t="s">
        <v>176</v>
      </c>
      <c r="C41">
        <v>88</v>
      </c>
      <c r="D41" t="s">
        <v>150</v>
      </c>
      <c r="E41">
        <v>2018</v>
      </c>
      <c r="F41" t="s">
        <v>156</v>
      </c>
    </row>
    <row r="42" spans="1:6" x14ac:dyDescent="0.25">
      <c r="A42" t="s">
        <v>179</v>
      </c>
      <c r="B42" t="s">
        <v>178</v>
      </c>
      <c r="C42">
        <v>88</v>
      </c>
      <c r="D42" t="s">
        <v>150</v>
      </c>
      <c r="E42">
        <v>2018</v>
      </c>
      <c r="F42" t="s">
        <v>156</v>
      </c>
    </row>
    <row r="43" spans="1:6" x14ac:dyDescent="0.25">
      <c r="A43" t="s">
        <v>181</v>
      </c>
      <c r="B43" t="s">
        <v>180</v>
      </c>
      <c r="C43">
        <v>88</v>
      </c>
      <c r="D43" t="s">
        <v>150</v>
      </c>
      <c r="E43">
        <v>2018</v>
      </c>
      <c r="F43" t="s">
        <v>156</v>
      </c>
    </row>
    <row r="44" spans="1:6" x14ac:dyDescent="0.25">
      <c r="A44" t="s">
        <v>183</v>
      </c>
      <c r="B44" t="s">
        <v>182</v>
      </c>
      <c r="C44">
        <v>88</v>
      </c>
      <c r="D44" t="s">
        <v>150</v>
      </c>
      <c r="E44">
        <v>2017</v>
      </c>
      <c r="F44" t="s">
        <v>184</v>
      </c>
    </row>
    <row r="45" spans="1:6" x14ac:dyDescent="0.25">
      <c r="A45" t="s">
        <v>187</v>
      </c>
      <c r="B45" t="s">
        <v>185</v>
      </c>
      <c r="C45">
        <v>88</v>
      </c>
      <c r="D45" t="s">
        <v>102</v>
      </c>
      <c r="E45">
        <v>2017</v>
      </c>
      <c r="F45" t="s">
        <v>186</v>
      </c>
    </row>
    <row r="46" spans="1:6" x14ac:dyDescent="0.25">
      <c r="A46" t="s">
        <v>189</v>
      </c>
      <c r="B46" t="s">
        <v>188</v>
      </c>
      <c r="C46">
        <v>88</v>
      </c>
      <c r="D46" t="s">
        <v>150</v>
      </c>
      <c r="E46">
        <v>2018</v>
      </c>
      <c r="F46" t="s">
        <v>156</v>
      </c>
    </row>
    <row r="47" spans="1:6" x14ac:dyDescent="0.25">
      <c r="A47" t="s">
        <v>191</v>
      </c>
      <c r="B47" t="s">
        <v>190</v>
      </c>
      <c r="C47">
        <v>88</v>
      </c>
      <c r="D47" t="s">
        <v>150</v>
      </c>
      <c r="E47">
        <v>2017</v>
      </c>
      <c r="F47" t="s">
        <v>184</v>
      </c>
    </row>
    <row r="48" spans="1:6" x14ac:dyDescent="0.25">
      <c r="A48" t="s">
        <v>193</v>
      </c>
      <c r="B48" t="s">
        <v>192</v>
      </c>
      <c r="C48">
        <v>88</v>
      </c>
      <c r="D48" t="s">
        <v>150</v>
      </c>
      <c r="E48">
        <v>2018</v>
      </c>
      <c r="F48" t="s">
        <v>156</v>
      </c>
    </row>
    <row r="49" spans="1:6" x14ac:dyDescent="0.25">
      <c r="A49" t="s">
        <v>195</v>
      </c>
      <c r="B49" t="s">
        <v>194</v>
      </c>
      <c r="C49">
        <v>88</v>
      </c>
      <c r="D49" t="s">
        <v>150</v>
      </c>
      <c r="E49">
        <v>2018</v>
      </c>
      <c r="F49" t="s">
        <v>156</v>
      </c>
    </row>
    <row r="50" spans="1:6" x14ac:dyDescent="0.25">
      <c r="A50" t="s">
        <v>197</v>
      </c>
      <c r="B50" t="s">
        <v>196</v>
      </c>
      <c r="C50">
        <v>88</v>
      </c>
      <c r="D50" t="s">
        <v>150</v>
      </c>
      <c r="E50">
        <v>2018</v>
      </c>
      <c r="F50" t="s">
        <v>156</v>
      </c>
    </row>
    <row r="51" spans="1:6" x14ac:dyDescent="0.25">
      <c r="A51" t="s">
        <v>199</v>
      </c>
      <c r="B51" t="s">
        <v>198</v>
      </c>
      <c r="C51">
        <v>88</v>
      </c>
      <c r="D51" t="s">
        <v>150</v>
      </c>
      <c r="E51">
        <v>2018</v>
      </c>
      <c r="F51" t="s">
        <v>156</v>
      </c>
    </row>
    <row r="52" spans="1:6" x14ac:dyDescent="0.25">
      <c r="A52" t="s">
        <v>201</v>
      </c>
      <c r="B52" t="s">
        <v>200</v>
      </c>
      <c r="C52">
        <v>88</v>
      </c>
      <c r="D52" t="s">
        <v>150</v>
      </c>
      <c r="E52">
        <v>2017</v>
      </c>
      <c r="F52" t="s">
        <v>184</v>
      </c>
    </row>
    <row r="53" spans="1:6" x14ac:dyDescent="0.25">
      <c r="A53" t="s">
        <v>203</v>
      </c>
      <c r="B53" t="s">
        <v>202</v>
      </c>
      <c r="C53">
        <v>88</v>
      </c>
      <c r="D53" t="s">
        <v>150</v>
      </c>
      <c r="E53">
        <v>2018</v>
      </c>
      <c r="F53" t="s">
        <v>156</v>
      </c>
    </row>
    <row r="54" spans="1:6" x14ac:dyDescent="0.25">
      <c r="A54" t="s">
        <v>205</v>
      </c>
      <c r="B54" t="s">
        <v>204</v>
      </c>
      <c r="C54">
        <v>88</v>
      </c>
      <c r="D54" t="s">
        <v>150</v>
      </c>
      <c r="E54">
        <v>2019</v>
      </c>
      <c r="F54" t="s">
        <v>109</v>
      </c>
    </row>
    <row r="55" spans="1:6" x14ac:dyDescent="0.25">
      <c r="A55" t="s">
        <v>207</v>
      </c>
      <c r="B55" t="s">
        <v>206</v>
      </c>
      <c r="C55">
        <v>88</v>
      </c>
      <c r="D55" t="s">
        <v>150</v>
      </c>
      <c r="E55">
        <v>2020</v>
      </c>
      <c r="F55" t="s">
        <v>109</v>
      </c>
    </row>
    <row r="56" spans="1:6" x14ac:dyDescent="0.25">
      <c r="A56" t="s">
        <v>209</v>
      </c>
      <c r="B56" t="s">
        <v>208</v>
      </c>
      <c r="C56">
        <v>88</v>
      </c>
      <c r="D56" t="s">
        <v>150</v>
      </c>
      <c r="E56">
        <v>2018</v>
      </c>
      <c r="F56" t="s">
        <v>109</v>
      </c>
    </row>
    <row r="57" spans="1:6" x14ac:dyDescent="0.25">
      <c r="A57" t="s">
        <v>211</v>
      </c>
      <c r="B57" t="s">
        <v>210</v>
      </c>
      <c r="C57">
        <v>88</v>
      </c>
      <c r="D57" t="s">
        <v>150</v>
      </c>
      <c r="E57">
        <v>2018</v>
      </c>
      <c r="F57" t="s">
        <v>156</v>
      </c>
    </row>
    <row r="58" spans="1:6" x14ac:dyDescent="0.25">
      <c r="A58" t="s">
        <v>213</v>
      </c>
      <c r="B58" t="s">
        <v>212</v>
      </c>
      <c r="C58">
        <v>88</v>
      </c>
      <c r="D58" t="s">
        <v>150</v>
      </c>
      <c r="E58">
        <v>2020</v>
      </c>
      <c r="F58" t="s">
        <v>109</v>
      </c>
    </row>
    <row r="59" spans="1:6" x14ac:dyDescent="0.25">
      <c r="A59" t="s">
        <v>215</v>
      </c>
      <c r="B59" t="s">
        <v>214</v>
      </c>
      <c r="C59">
        <v>88</v>
      </c>
      <c r="D59" t="s">
        <v>150</v>
      </c>
      <c r="E59">
        <v>2017</v>
      </c>
      <c r="F59" t="s">
        <v>184</v>
      </c>
    </row>
    <row r="60" spans="1:6" x14ac:dyDescent="0.25">
      <c r="A60" t="s">
        <v>217</v>
      </c>
      <c r="B60" t="s">
        <v>216</v>
      </c>
      <c r="C60">
        <v>88</v>
      </c>
      <c r="D60" t="s">
        <v>150</v>
      </c>
      <c r="E60">
        <v>2019</v>
      </c>
      <c r="F60" t="s">
        <v>109</v>
      </c>
    </row>
    <row r="61" spans="1:6" x14ac:dyDescent="0.25">
      <c r="A61" t="s">
        <v>8</v>
      </c>
      <c r="B61" t="s">
        <v>7</v>
      </c>
      <c r="C61">
        <v>10</v>
      </c>
      <c r="D61" t="s">
        <v>6</v>
      </c>
      <c r="E61">
        <v>2018</v>
      </c>
      <c r="F61" t="s">
        <v>321</v>
      </c>
    </row>
    <row r="62" spans="1:6" x14ac:dyDescent="0.25">
      <c r="A62" t="s">
        <v>5</v>
      </c>
      <c r="B62" t="s">
        <v>4</v>
      </c>
      <c r="C62">
        <v>10</v>
      </c>
      <c r="D62" t="s">
        <v>6</v>
      </c>
      <c r="E62">
        <v>2017</v>
      </c>
      <c r="F62" t="s">
        <v>321</v>
      </c>
    </row>
    <row r="63" spans="1:6" x14ac:dyDescent="0.25">
      <c r="A63" t="s">
        <v>292</v>
      </c>
      <c r="B63" t="s">
        <v>324</v>
      </c>
      <c r="C63">
        <v>69</v>
      </c>
      <c r="D63" t="s">
        <v>363</v>
      </c>
      <c r="E63">
        <v>2018</v>
      </c>
      <c r="F63" t="s">
        <v>321</v>
      </c>
    </row>
    <row r="64" spans="1:6" x14ac:dyDescent="0.25">
      <c r="A64" t="s">
        <v>291</v>
      </c>
      <c r="B64" t="s">
        <v>325</v>
      </c>
      <c r="C64">
        <v>69</v>
      </c>
      <c r="D64" t="s">
        <v>150</v>
      </c>
      <c r="E64">
        <v>2017</v>
      </c>
      <c r="F64" t="s">
        <v>321</v>
      </c>
    </row>
    <row r="65" spans="1:6" x14ac:dyDescent="0.25">
      <c r="A65" t="s">
        <v>295</v>
      </c>
      <c r="B65" t="s">
        <v>326</v>
      </c>
      <c r="C65">
        <v>69</v>
      </c>
      <c r="D65" t="s">
        <v>248</v>
      </c>
      <c r="E65">
        <v>2016</v>
      </c>
      <c r="F65" t="s">
        <v>321</v>
      </c>
    </row>
    <row r="66" spans="1:6" x14ac:dyDescent="0.25">
      <c r="A66" t="s">
        <v>294</v>
      </c>
      <c r="B66" t="s">
        <v>327</v>
      </c>
      <c r="C66">
        <v>69</v>
      </c>
      <c r="D66" t="s">
        <v>248</v>
      </c>
      <c r="E66">
        <v>2016</v>
      </c>
      <c r="F66" t="s">
        <v>321</v>
      </c>
    </row>
    <row r="67" spans="1:6" x14ac:dyDescent="0.25">
      <c r="A67" t="s">
        <v>293</v>
      </c>
      <c r="B67" t="s">
        <v>328</v>
      </c>
      <c r="C67">
        <v>69</v>
      </c>
      <c r="D67" t="s">
        <v>248</v>
      </c>
      <c r="E67">
        <v>2016</v>
      </c>
      <c r="F67" t="s">
        <v>321</v>
      </c>
    </row>
    <row r="68" spans="1:6" x14ac:dyDescent="0.25">
      <c r="A68" t="s">
        <v>302</v>
      </c>
      <c r="B68" t="s">
        <v>329</v>
      </c>
      <c r="C68">
        <v>69</v>
      </c>
      <c r="D68" t="s">
        <v>248</v>
      </c>
      <c r="E68">
        <v>2016</v>
      </c>
      <c r="F68" t="s">
        <v>321</v>
      </c>
    </row>
    <row r="69" spans="1:6" x14ac:dyDescent="0.25">
      <c r="A69" t="s">
        <v>301</v>
      </c>
      <c r="B69" t="s">
        <v>330</v>
      </c>
      <c r="C69">
        <v>69</v>
      </c>
      <c r="D69" t="s">
        <v>248</v>
      </c>
      <c r="E69">
        <v>2016</v>
      </c>
      <c r="F69" t="s">
        <v>321</v>
      </c>
    </row>
    <row r="70" spans="1:6" x14ac:dyDescent="0.25">
      <c r="A70" t="s">
        <v>300</v>
      </c>
      <c r="B70" t="s">
        <v>331</v>
      </c>
      <c r="C70">
        <v>69</v>
      </c>
      <c r="D70" t="s">
        <v>248</v>
      </c>
      <c r="E70">
        <v>2016</v>
      </c>
      <c r="F70" t="s">
        <v>321</v>
      </c>
    </row>
    <row r="71" spans="1:6" x14ac:dyDescent="0.25">
      <c r="A71" t="s">
        <v>299</v>
      </c>
      <c r="B71" t="s">
        <v>332</v>
      </c>
      <c r="C71">
        <v>69</v>
      </c>
      <c r="D71" t="s">
        <v>248</v>
      </c>
      <c r="E71">
        <v>2016</v>
      </c>
      <c r="F71" t="s">
        <v>321</v>
      </c>
    </row>
    <row r="72" spans="1:6" x14ac:dyDescent="0.25">
      <c r="A72" t="s">
        <v>298</v>
      </c>
      <c r="B72" t="s">
        <v>333</v>
      </c>
      <c r="C72">
        <v>69</v>
      </c>
      <c r="D72" t="s">
        <v>248</v>
      </c>
      <c r="E72">
        <v>2016</v>
      </c>
      <c r="F72" t="s">
        <v>321</v>
      </c>
    </row>
    <row r="73" spans="1:6" x14ac:dyDescent="0.25">
      <c r="A73" t="s">
        <v>297</v>
      </c>
      <c r="B73" t="s">
        <v>334</v>
      </c>
      <c r="C73">
        <v>69</v>
      </c>
      <c r="D73" t="s">
        <v>248</v>
      </c>
      <c r="E73">
        <v>2016</v>
      </c>
      <c r="F73" t="s">
        <v>321</v>
      </c>
    </row>
    <row r="74" spans="1:6" x14ac:dyDescent="0.25">
      <c r="A74" t="s">
        <v>296</v>
      </c>
      <c r="B74" t="s">
        <v>335</v>
      </c>
      <c r="C74">
        <v>69</v>
      </c>
      <c r="D74" t="s">
        <v>248</v>
      </c>
      <c r="E74">
        <v>2016</v>
      </c>
      <c r="F74" t="s">
        <v>321</v>
      </c>
    </row>
    <row r="75" spans="1:6" x14ac:dyDescent="0.25">
      <c r="A75" t="s">
        <v>306</v>
      </c>
      <c r="B75" t="s">
        <v>336</v>
      </c>
      <c r="C75">
        <v>69</v>
      </c>
      <c r="D75" t="s">
        <v>248</v>
      </c>
      <c r="E75">
        <v>2015</v>
      </c>
      <c r="F75" t="s">
        <v>321</v>
      </c>
    </row>
    <row r="76" spans="1:6" x14ac:dyDescent="0.25">
      <c r="A76" t="s">
        <v>305</v>
      </c>
      <c r="B76" t="s">
        <v>337</v>
      </c>
      <c r="C76">
        <v>69</v>
      </c>
      <c r="D76" t="s">
        <v>248</v>
      </c>
      <c r="E76">
        <v>2015</v>
      </c>
      <c r="F76" t="s">
        <v>321</v>
      </c>
    </row>
    <row r="77" spans="1:6" x14ac:dyDescent="0.25">
      <c r="A77" t="s">
        <v>304</v>
      </c>
      <c r="B77" t="s">
        <v>338</v>
      </c>
      <c r="C77">
        <v>69</v>
      </c>
      <c r="D77" t="s">
        <v>248</v>
      </c>
      <c r="E77">
        <v>2015</v>
      </c>
      <c r="F77" t="s">
        <v>321</v>
      </c>
    </row>
    <row r="78" spans="1:6" x14ac:dyDescent="0.25">
      <c r="A78" t="s">
        <v>311</v>
      </c>
      <c r="B78" t="s">
        <v>339</v>
      </c>
      <c r="C78">
        <v>69</v>
      </c>
      <c r="D78" t="s">
        <v>248</v>
      </c>
      <c r="E78">
        <v>2016</v>
      </c>
      <c r="F78" t="s">
        <v>321</v>
      </c>
    </row>
    <row r="79" spans="1:6" x14ac:dyDescent="0.25">
      <c r="A79" t="s">
        <v>310</v>
      </c>
      <c r="B79" t="s">
        <v>340</v>
      </c>
      <c r="C79">
        <v>69</v>
      </c>
      <c r="D79" t="s">
        <v>248</v>
      </c>
      <c r="E79">
        <v>2016</v>
      </c>
      <c r="F79" t="s">
        <v>321</v>
      </c>
    </row>
    <row r="80" spans="1:6" x14ac:dyDescent="0.25">
      <c r="A80" t="s">
        <v>309</v>
      </c>
      <c r="B80" t="s">
        <v>341</v>
      </c>
      <c r="C80">
        <v>69</v>
      </c>
      <c r="D80" t="s">
        <v>248</v>
      </c>
      <c r="E80">
        <v>2016</v>
      </c>
      <c r="F80" t="s">
        <v>321</v>
      </c>
    </row>
    <row r="81" spans="1:6" x14ac:dyDescent="0.25">
      <c r="A81" t="s">
        <v>308</v>
      </c>
      <c r="B81" t="s">
        <v>342</v>
      </c>
      <c r="C81">
        <v>69</v>
      </c>
      <c r="D81" t="s">
        <v>248</v>
      </c>
      <c r="E81">
        <v>2016</v>
      </c>
      <c r="F81" t="s">
        <v>321</v>
      </c>
    </row>
    <row r="82" spans="1:6" x14ac:dyDescent="0.25">
      <c r="A82" t="s">
        <v>316</v>
      </c>
      <c r="B82" t="s">
        <v>343</v>
      </c>
      <c r="C82">
        <v>69</v>
      </c>
      <c r="D82" t="s">
        <v>248</v>
      </c>
      <c r="E82">
        <v>2016</v>
      </c>
      <c r="F82" t="s">
        <v>321</v>
      </c>
    </row>
    <row r="83" spans="1:6" x14ac:dyDescent="0.25">
      <c r="A83" t="s">
        <v>315</v>
      </c>
      <c r="B83" t="s">
        <v>344</v>
      </c>
      <c r="C83">
        <v>69</v>
      </c>
      <c r="D83" t="s">
        <v>248</v>
      </c>
      <c r="E83">
        <v>2015</v>
      </c>
      <c r="F83" t="s">
        <v>321</v>
      </c>
    </row>
    <row r="84" spans="1:6" x14ac:dyDescent="0.25">
      <c r="A84" t="s">
        <v>314</v>
      </c>
      <c r="B84" t="s">
        <v>345</v>
      </c>
      <c r="C84">
        <v>69</v>
      </c>
      <c r="D84" t="s">
        <v>248</v>
      </c>
      <c r="E84">
        <v>2016</v>
      </c>
      <c r="F84" t="s">
        <v>321</v>
      </c>
    </row>
    <row r="85" spans="1:6" x14ac:dyDescent="0.25">
      <c r="A85" t="s">
        <v>313</v>
      </c>
      <c r="B85" t="s">
        <v>346</v>
      </c>
      <c r="C85">
        <v>69</v>
      </c>
      <c r="D85" t="s">
        <v>248</v>
      </c>
      <c r="E85">
        <v>2016</v>
      </c>
      <c r="F85" t="s">
        <v>321</v>
      </c>
    </row>
    <row r="86" spans="1:6" x14ac:dyDescent="0.25">
      <c r="A86" t="s">
        <v>312</v>
      </c>
      <c r="B86" t="s">
        <v>347</v>
      </c>
      <c r="C86">
        <v>69</v>
      </c>
      <c r="D86" t="s">
        <v>248</v>
      </c>
      <c r="E86">
        <v>2016</v>
      </c>
      <c r="F86" t="s">
        <v>321</v>
      </c>
    </row>
    <row r="87" spans="1:6" x14ac:dyDescent="0.25">
      <c r="A87" t="s">
        <v>303</v>
      </c>
      <c r="B87" t="s">
        <v>348</v>
      </c>
      <c r="C87">
        <v>69</v>
      </c>
      <c r="D87" t="s">
        <v>248</v>
      </c>
      <c r="E87">
        <v>2015</v>
      </c>
      <c r="F87" t="s">
        <v>321</v>
      </c>
    </row>
    <row r="88" spans="1:6" x14ac:dyDescent="0.25">
      <c r="A88" t="s">
        <v>349</v>
      </c>
      <c r="B88" t="s">
        <v>350</v>
      </c>
      <c r="C88">
        <v>69</v>
      </c>
      <c r="D88" t="s">
        <v>248</v>
      </c>
      <c r="E88">
        <v>2015</v>
      </c>
      <c r="F88" t="s">
        <v>321</v>
      </c>
    </row>
    <row r="89" spans="1:6" x14ac:dyDescent="0.25">
      <c r="A89" t="s">
        <v>317</v>
      </c>
      <c r="B89" t="s">
        <v>351</v>
      </c>
      <c r="C89">
        <v>69</v>
      </c>
      <c r="D89" t="s">
        <v>248</v>
      </c>
      <c r="E89">
        <v>2014</v>
      </c>
      <c r="F89" t="s">
        <v>321</v>
      </c>
    </row>
    <row r="90" spans="1:6" x14ac:dyDescent="0.25">
      <c r="A90" t="s">
        <v>319</v>
      </c>
      <c r="B90" t="s">
        <v>358</v>
      </c>
      <c r="C90">
        <v>69</v>
      </c>
      <c r="D90" t="s">
        <v>357</v>
      </c>
      <c r="E90">
        <v>2021</v>
      </c>
      <c r="F90" t="s">
        <v>321</v>
      </c>
    </row>
    <row r="91" spans="1:6" x14ac:dyDescent="0.25">
      <c r="A91" t="s">
        <v>14</v>
      </c>
      <c r="B91" t="s">
        <v>13</v>
      </c>
      <c r="C91">
        <v>10</v>
      </c>
      <c r="D91" t="s">
        <v>361</v>
      </c>
      <c r="E91">
        <v>2017</v>
      </c>
      <c r="F91" t="s">
        <v>321</v>
      </c>
    </row>
    <row r="92" spans="1:6" x14ac:dyDescent="0.25">
      <c r="A92" t="s">
        <v>16</v>
      </c>
      <c r="B92" t="s">
        <v>15</v>
      </c>
      <c r="C92">
        <v>10</v>
      </c>
      <c r="D92" t="s">
        <v>360</v>
      </c>
      <c r="E92">
        <v>2017</v>
      </c>
      <c r="F92" t="s">
        <v>321</v>
      </c>
    </row>
    <row r="93" spans="1:6" x14ac:dyDescent="0.25">
      <c r="A93" t="s">
        <v>12</v>
      </c>
      <c r="B93" t="s">
        <v>11</v>
      </c>
      <c r="C93">
        <v>10</v>
      </c>
      <c r="D93" t="s">
        <v>360</v>
      </c>
      <c r="E93">
        <v>2018</v>
      </c>
      <c r="F93" t="s">
        <v>321</v>
      </c>
    </row>
    <row r="94" spans="1:6" x14ac:dyDescent="0.25">
      <c r="A94" t="s">
        <v>10</v>
      </c>
      <c r="B94" t="s">
        <v>9</v>
      </c>
      <c r="C94">
        <v>10</v>
      </c>
      <c r="D94" t="s">
        <v>359</v>
      </c>
      <c r="E94">
        <v>2018</v>
      </c>
      <c r="F94" t="s">
        <v>321</v>
      </c>
    </row>
    <row r="95" spans="1:6" x14ac:dyDescent="0.25">
      <c r="A95" t="s">
        <v>27</v>
      </c>
      <c r="C95">
        <v>10</v>
      </c>
      <c r="D95" t="s">
        <v>364</v>
      </c>
      <c r="E95">
        <v>2016</v>
      </c>
      <c r="F95" t="s">
        <v>321</v>
      </c>
    </row>
    <row r="96" spans="1:6" x14ac:dyDescent="0.25">
      <c r="A96" t="s">
        <v>18</v>
      </c>
      <c r="B96" t="s">
        <v>1</v>
      </c>
      <c r="C96">
        <v>10</v>
      </c>
      <c r="D96" t="s">
        <v>248</v>
      </c>
      <c r="E96">
        <v>2016</v>
      </c>
      <c r="F96" t="s">
        <v>321</v>
      </c>
    </row>
    <row r="97" spans="1:6" x14ac:dyDescent="0.25">
      <c r="A97" t="s">
        <v>17</v>
      </c>
      <c r="B97" t="s">
        <v>0</v>
      </c>
      <c r="C97">
        <v>10</v>
      </c>
      <c r="D97" t="s">
        <v>248</v>
      </c>
      <c r="E97">
        <v>2016</v>
      </c>
      <c r="F97" t="s">
        <v>321</v>
      </c>
    </row>
    <row r="98" spans="1:6" x14ac:dyDescent="0.25">
      <c r="A98" t="s">
        <v>3</v>
      </c>
      <c r="B98" t="s">
        <v>2</v>
      </c>
      <c r="C98">
        <v>10</v>
      </c>
      <c r="D98" t="s">
        <v>362</v>
      </c>
      <c r="E98">
        <v>2016</v>
      </c>
      <c r="F98" t="s">
        <v>321</v>
      </c>
    </row>
    <row r="99" spans="1:6" x14ac:dyDescent="0.25">
      <c r="A99" t="s">
        <v>19</v>
      </c>
      <c r="B99" t="s">
        <v>20</v>
      </c>
      <c r="C99">
        <v>10</v>
      </c>
      <c r="D99" t="s">
        <v>248</v>
      </c>
      <c r="E99">
        <v>2016</v>
      </c>
      <c r="F99" t="s">
        <v>321</v>
      </c>
    </row>
    <row r="100" spans="1:6" x14ac:dyDescent="0.25">
      <c r="A100" t="s">
        <v>26</v>
      </c>
      <c r="C100">
        <v>10</v>
      </c>
      <c r="D100" t="s">
        <v>357</v>
      </c>
      <c r="E100">
        <v>2017</v>
      </c>
      <c r="F100" t="s">
        <v>321</v>
      </c>
    </row>
  </sheetData>
  <conditionalFormatting sqref="A90:A1048576 A1:A62">
    <cfRule type="duplicateValues" dxfId="2" priority="2"/>
  </conditionalFormatting>
  <conditionalFormatting sqref="A63:A89">
    <cfRule type="duplicateValues" dxfId="1" priority="1"/>
  </conditionalFormatting>
  <conditionalFormatting sqref="B91:B1048576 B46:B62 B2:B44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8BDA4-A8DC-473C-896B-BEA799FC68EB}">
  <dimension ref="A2:F42"/>
  <sheetViews>
    <sheetView workbookViewId="0">
      <selection activeCell="G12" sqref="G12"/>
    </sheetView>
  </sheetViews>
  <sheetFormatPr defaultRowHeight="15" x14ac:dyDescent="0.25"/>
  <cols>
    <col min="3" max="3" width="15.140625" bestFit="1" customWidth="1"/>
  </cols>
  <sheetData>
    <row r="2" spans="1:6" x14ac:dyDescent="0.25">
      <c r="A2" s="6" t="s">
        <v>365</v>
      </c>
      <c r="B2" s="6" t="s">
        <v>366</v>
      </c>
      <c r="C2" s="6" t="s">
        <v>367</v>
      </c>
      <c r="D2" s="6" t="s">
        <v>368</v>
      </c>
      <c r="E2" s="6" t="s">
        <v>369</v>
      </c>
      <c r="F2" s="6" t="s">
        <v>370</v>
      </c>
    </row>
    <row r="3" spans="1:6" ht="15.75" customHeight="1" x14ac:dyDescent="0.25">
      <c r="A3" s="4" t="s">
        <v>28</v>
      </c>
      <c r="B3" s="4" t="s">
        <v>29</v>
      </c>
      <c r="C3" s="4" t="s">
        <v>371</v>
      </c>
      <c r="D3" s="4" t="s">
        <v>30</v>
      </c>
      <c r="E3" s="4" t="s">
        <v>31</v>
      </c>
      <c r="F3" s="4" t="s">
        <v>32</v>
      </c>
    </row>
    <row r="4" spans="1:6" ht="15.75" customHeight="1" x14ac:dyDescent="0.25">
      <c r="A4" s="4" t="s">
        <v>28</v>
      </c>
      <c r="B4" s="4" t="s">
        <v>33</v>
      </c>
      <c r="C4" s="4" t="s">
        <v>372</v>
      </c>
      <c r="D4" s="4" t="s">
        <v>30</v>
      </c>
      <c r="E4" s="4" t="s">
        <v>31</v>
      </c>
      <c r="F4" s="4" t="s">
        <v>32</v>
      </c>
    </row>
    <row r="5" spans="1:6" ht="15.75" customHeight="1" x14ac:dyDescent="0.25">
      <c r="A5" s="4" t="s">
        <v>28</v>
      </c>
      <c r="B5" s="4" t="s">
        <v>34</v>
      </c>
      <c r="C5" s="4" t="s">
        <v>373</v>
      </c>
      <c r="D5" s="4" t="s">
        <v>30</v>
      </c>
      <c r="E5" s="4" t="s">
        <v>31</v>
      </c>
      <c r="F5" s="4" t="s">
        <v>32</v>
      </c>
    </row>
    <row r="6" spans="1:6" ht="15.75" customHeight="1" x14ac:dyDescent="0.25">
      <c r="A6" s="4" t="s">
        <v>28</v>
      </c>
      <c r="B6" s="4" t="s">
        <v>35</v>
      </c>
      <c r="C6" s="4" t="s">
        <v>374</v>
      </c>
      <c r="D6" s="4" t="s">
        <v>30</v>
      </c>
      <c r="E6" s="4" t="s">
        <v>31</v>
      </c>
      <c r="F6" s="4" t="s">
        <v>32</v>
      </c>
    </row>
    <row r="7" spans="1:6" ht="15.75" customHeight="1" x14ac:dyDescent="0.25">
      <c r="A7" s="4" t="s">
        <v>28</v>
      </c>
      <c r="B7" s="4" t="s">
        <v>36</v>
      </c>
      <c r="C7" s="4" t="s">
        <v>375</v>
      </c>
      <c r="D7" s="4" t="s">
        <v>30</v>
      </c>
      <c r="E7" s="4" t="s">
        <v>31</v>
      </c>
      <c r="F7" s="4" t="s">
        <v>32</v>
      </c>
    </row>
    <row r="8" spans="1:6" ht="15.75" customHeight="1" x14ac:dyDescent="0.25">
      <c r="A8" s="4" t="s">
        <v>28</v>
      </c>
      <c r="B8" s="4" t="s">
        <v>37</v>
      </c>
      <c r="C8" s="4" t="s">
        <v>376</v>
      </c>
      <c r="D8" s="4" t="s">
        <v>38</v>
      </c>
      <c r="E8" s="4" t="s">
        <v>31</v>
      </c>
      <c r="F8" s="4" t="s">
        <v>39</v>
      </c>
    </row>
    <row r="9" spans="1:6" ht="15.75" customHeight="1" x14ac:dyDescent="0.25">
      <c r="A9" s="4" t="s">
        <v>28</v>
      </c>
      <c r="B9" s="4" t="s">
        <v>40</v>
      </c>
      <c r="C9" s="4" t="s">
        <v>377</v>
      </c>
      <c r="D9" s="4" t="s">
        <v>38</v>
      </c>
      <c r="E9" s="4" t="s">
        <v>31</v>
      </c>
      <c r="F9" s="4" t="s">
        <v>39</v>
      </c>
    </row>
    <row r="10" spans="1:6" ht="15.75" customHeight="1" x14ac:dyDescent="0.25">
      <c r="A10" s="4" t="s">
        <v>28</v>
      </c>
      <c r="B10" s="4" t="s">
        <v>41</v>
      </c>
      <c r="C10" s="4" t="s">
        <v>378</v>
      </c>
      <c r="D10" s="4" t="s">
        <v>38</v>
      </c>
      <c r="E10" s="4" t="s">
        <v>31</v>
      </c>
      <c r="F10" s="4" t="s">
        <v>39</v>
      </c>
    </row>
    <row r="11" spans="1:6" ht="16.5" customHeight="1" x14ac:dyDescent="0.25">
      <c r="A11" s="4" t="s">
        <v>28</v>
      </c>
      <c r="B11" s="4" t="s">
        <v>42</v>
      </c>
      <c r="C11" s="4" t="s">
        <v>379</v>
      </c>
      <c r="D11" s="4" t="s">
        <v>38</v>
      </c>
      <c r="E11" s="4" t="s">
        <v>31</v>
      </c>
      <c r="F11" s="5" t="s">
        <v>39</v>
      </c>
    </row>
    <row r="12" spans="1:6" ht="15.75" customHeight="1" x14ac:dyDescent="0.25">
      <c r="A12" s="4" t="s">
        <v>28</v>
      </c>
      <c r="B12" s="4" t="s">
        <v>43</v>
      </c>
      <c r="C12" s="4" t="s">
        <v>380</v>
      </c>
      <c r="D12" s="4" t="s">
        <v>38</v>
      </c>
      <c r="E12" s="4" t="s">
        <v>31</v>
      </c>
      <c r="F12" s="4" t="s">
        <v>39</v>
      </c>
    </row>
    <row r="13" spans="1:6" ht="15.75" customHeight="1" x14ac:dyDescent="0.25">
      <c r="A13" s="4" t="s">
        <v>44</v>
      </c>
      <c r="B13" s="4" t="s">
        <v>45</v>
      </c>
      <c r="C13" s="4" t="s">
        <v>381</v>
      </c>
      <c r="D13" s="4" t="s">
        <v>30</v>
      </c>
      <c r="E13" s="4" t="s">
        <v>31</v>
      </c>
      <c r="F13" s="4" t="s">
        <v>32</v>
      </c>
    </row>
    <row r="14" spans="1:6" ht="15.75" customHeight="1" x14ac:dyDescent="0.25">
      <c r="A14" s="4" t="s">
        <v>44</v>
      </c>
      <c r="B14" s="4" t="s">
        <v>46</v>
      </c>
      <c r="C14" s="4" t="s">
        <v>382</v>
      </c>
      <c r="D14" s="4" t="s">
        <v>30</v>
      </c>
      <c r="E14" s="4" t="s">
        <v>31</v>
      </c>
      <c r="F14" s="4" t="s">
        <v>32</v>
      </c>
    </row>
    <row r="15" spans="1:6" ht="15.75" customHeight="1" x14ac:dyDescent="0.25">
      <c r="A15" s="4" t="s">
        <v>44</v>
      </c>
      <c r="B15" s="4" t="s">
        <v>47</v>
      </c>
      <c r="C15" s="4" t="s">
        <v>383</v>
      </c>
      <c r="D15" s="4" t="s">
        <v>38</v>
      </c>
      <c r="E15" s="4" t="s">
        <v>31</v>
      </c>
      <c r="F15" s="4" t="s">
        <v>32</v>
      </c>
    </row>
    <row r="16" spans="1:6" ht="15.75" customHeight="1" x14ac:dyDescent="0.25">
      <c r="A16" s="4" t="s">
        <v>44</v>
      </c>
      <c r="B16" s="4" t="s">
        <v>48</v>
      </c>
      <c r="C16" s="4" t="s">
        <v>384</v>
      </c>
      <c r="D16" s="4" t="s">
        <v>30</v>
      </c>
      <c r="E16" s="4" t="s">
        <v>31</v>
      </c>
      <c r="F16" s="4" t="s">
        <v>32</v>
      </c>
    </row>
    <row r="17" spans="1:6" ht="15.75" customHeight="1" x14ac:dyDescent="0.25">
      <c r="A17" s="4" t="s">
        <v>44</v>
      </c>
      <c r="B17" s="4" t="s">
        <v>49</v>
      </c>
      <c r="C17" s="4" t="s">
        <v>385</v>
      </c>
      <c r="D17" s="4" t="s">
        <v>30</v>
      </c>
      <c r="E17" s="4" t="s">
        <v>31</v>
      </c>
      <c r="F17" s="4" t="s">
        <v>32</v>
      </c>
    </row>
    <row r="18" spans="1:6" ht="15.75" customHeight="1" x14ac:dyDescent="0.25">
      <c r="A18" s="4" t="s">
        <v>44</v>
      </c>
      <c r="B18" s="4" t="s">
        <v>50</v>
      </c>
      <c r="C18" s="4" t="s">
        <v>386</v>
      </c>
      <c r="D18" s="4" t="s">
        <v>38</v>
      </c>
      <c r="E18" s="4" t="s">
        <v>31</v>
      </c>
      <c r="F18" s="4" t="s">
        <v>39</v>
      </c>
    </row>
    <row r="19" spans="1:6" ht="15.75" customHeight="1" x14ac:dyDescent="0.25">
      <c r="A19" s="4" t="s">
        <v>44</v>
      </c>
      <c r="B19" s="4" t="s">
        <v>51</v>
      </c>
      <c r="C19" s="4" t="s">
        <v>387</v>
      </c>
      <c r="D19" s="4" t="s">
        <v>38</v>
      </c>
      <c r="E19" s="4" t="s">
        <v>31</v>
      </c>
      <c r="F19" s="4" t="s">
        <v>39</v>
      </c>
    </row>
    <row r="20" spans="1:6" ht="15.75" customHeight="1" x14ac:dyDescent="0.25">
      <c r="A20" s="4" t="s">
        <v>44</v>
      </c>
      <c r="B20" s="4" t="s">
        <v>52</v>
      </c>
      <c r="C20" s="4" t="s">
        <v>388</v>
      </c>
      <c r="D20" s="4" t="s">
        <v>38</v>
      </c>
      <c r="E20" s="4" t="s">
        <v>31</v>
      </c>
      <c r="F20" s="4" t="s">
        <v>39</v>
      </c>
    </row>
    <row r="21" spans="1:6" ht="15.75" customHeight="1" x14ac:dyDescent="0.25">
      <c r="A21" s="4" t="s">
        <v>44</v>
      </c>
      <c r="B21" s="4" t="s">
        <v>53</v>
      </c>
      <c r="C21" s="4" t="s">
        <v>389</v>
      </c>
      <c r="D21" s="4" t="s">
        <v>38</v>
      </c>
      <c r="E21" s="4" t="s">
        <v>31</v>
      </c>
      <c r="F21" s="4" t="s">
        <v>39</v>
      </c>
    </row>
    <row r="22" spans="1:6" ht="15.75" customHeight="1" x14ac:dyDescent="0.25">
      <c r="A22" s="4" t="s">
        <v>44</v>
      </c>
      <c r="B22" s="4" t="s">
        <v>54</v>
      </c>
      <c r="C22" s="4" t="s">
        <v>390</v>
      </c>
      <c r="D22" s="4" t="s">
        <v>38</v>
      </c>
      <c r="E22" s="4" t="s">
        <v>31</v>
      </c>
      <c r="F22" s="4" t="s">
        <v>39</v>
      </c>
    </row>
    <row r="23" spans="1:6" ht="15.75" customHeight="1" x14ac:dyDescent="0.25">
      <c r="A23" s="4" t="s">
        <v>55</v>
      </c>
      <c r="B23" s="4" t="s">
        <v>56</v>
      </c>
      <c r="C23" s="4" t="s">
        <v>391</v>
      </c>
      <c r="D23" s="4" t="s">
        <v>30</v>
      </c>
      <c r="E23" s="4" t="s">
        <v>31</v>
      </c>
      <c r="F23" s="4" t="s">
        <v>57</v>
      </c>
    </row>
    <row r="24" spans="1:6" ht="15.75" customHeight="1" x14ac:dyDescent="0.25">
      <c r="A24" s="4" t="s">
        <v>55</v>
      </c>
      <c r="B24" s="4" t="s">
        <v>58</v>
      </c>
      <c r="C24" s="4" t="s">
        <v>392</v>
      </c>
      <c r="D24" s="4" t="s">
        <v>30</v>
      </c>
      <c r="E24" s="4" t="s">
        <v>31</v>
      </c>
      <c r="F24" s="4" t="s">
        <v>57</v>
      </c>
    </row>
    <row r="25" spans="1:6" ht="15.75" customHeight="1" x14ac:dyDescent="0.25">
      <c r="A25" s="4" t="s">
        <v>55</v>
      </c>
      <c r="B25" s="4" t="s">
        <v>59</v>
      </c>
      <c r="C25" s="4" t="s">
        <v>393</v>
      </c>
      <c r="D25" s="4" t="s">
        <v>30</v>
      </c>
      <c r="E25" s="4" t="s">
        <v>31</v>
      </c>
      <c r="F25" s="4" t="s">
        <v>57</v>
      </c>
    </row>
    <row r="26" spans="1:6" ht="15.75" customHeight="1" x14ac:dyDescent="0.25">
      <c r="A26" s="4" t="s">
        <v>55</v>
      </c>
      <c r="B26" s="4" t="s">
        <v>60</v>
      </c>
      <c r="C26" s="4" t="s">
        <v>394</v>
      </c>
      <c r="D26" s="4" t="s">
        <v>30</v>
      </c>
      <c r="E26" s="4" t="s">
        <v>31</v>
      </c>
      <c r="F26" s="4" t="s">
        <v>57</v>
      </c>
    </row>
    <row r="27" spans="1:6" ht="15.75" customHeight="1" x14ac:dyDescent="0.25">
      <c r="A27" s="4" t="s">
        <v>55</v>
      </c>
      <c r="B27" s="4" t="s">
        <v>61</v>
      </c>
      <c r="C27" s="4" t="s">
        <v>395</v>
      </c>
      <c r="D27" s="4" t="s">
        <v>30</v>
      </c>
      <c r="E27" s="4" t="s">
        <v>31</v>
      </c>
      <c r="F27" s="4" t="s">
        <v>57</v>
      </c>
    </row>
    <row r="28" spans="1:6" ht="15.75" customHeight="1" x14ac:dyDescent="0.25">
      <c r="A28" s="4" t="s">
        <v>55</v>
      </c>
      <c r="B28" s="4" t="s">
        <v>62</v>
      </c>
      <c r="C28" s="4" t="s">
        <v>396</v>
      </c>
      <c r="D28" s="4" t="s">
        <v>38</v>
      </c>
      <c r="E28" s="4" t="s">
        <v>31</v>
      </c>
      <c r="F28" s="4" t="s">
        <v>39</v>
      </c>
    </row>
    <row r="29" spans="1:6" ht="15.75" customHeight="1" x14ac:dyDescent="0.25">
      <c r="A29" s="4" t="s">
        <v>55</v>
      </c>
      <c r="B29" s="4" t="s">
        <v>63</v>
      </c>
      <c r="C29" s="4" t="s">
        <v>397</v>
      </c>
      <c r="D29" s="4" t="s">
        <v>30</v>
      </c>
      <c r="E29" s="4" t="s">
        <v>31</v>
      </c>
      <c r="F29" s="4" t="s">
        <v>57</v>
      </c>
    </row>
    <row r="30" spans="1:6" ht="15.75" customHeight="1" x14ac:dyDescent="0.25">
      <c r="A30" s="4" t="s">
        <v>55</v>
      </c>
      <c r="B30" s="4" t="s">
        <v>64</v>
      </c>
      <c r="C30" s="4" t="s">
        <v>398</v>
      </c>
      <c r="D30" s="4" t="s">
        <v>30</v>
      </c>
      <c r="E30" s="4" t="s">
        <v>65</v>
      </c>
      <c r="F30" s="4" t="s">
        <v>32</v>
      </c>
    </row>
    <row r="31" spans="1:6" ht="15.75" customHeight="1" x14ac:dyDescent="0.25">
      <c r="A31" s="4" t="s">
        <v>55</v>
      </c>
      <c r="B31" s="4" t="s">
        <v>66</v>
      </c>
      <c r="C31" s="4" t="s">
        <v>399</v>
      </c>
      <c r="D31" s="4" t="s">
        <v>30</v>
      </c>
      <c r="E31" s="4" t="s">
        <v>31</v>
      </c>
      <c r="F31" s="4" t="s">
        <v>57</v>
      </c>
    </row>
    <row r="32" spans="1:6" ht="15.75" customHeight="1" x14ac:dyDescent="0.25">
      <c r="A32" s="4" t="s">
        <v>55</v>
      </c>
      <c r="B32" s="4" t="s">
        <v>67</v>
      </c>
      <c r="C32" s="4" t="s">
        <v>400</v>
      </c>
      <c r="D32" s="4" t="s">
        <v>38</v>
      </c>
      <c r="E32" s="4" t="s">
        <v>68</v>
      </c>
      <c r="F32" s="4" t="s">
        <v>57</v>
      </c>
    </row>
    <row r="33" spans="1:6" ht="15.75" customHeight="1" x14ac:dyDescent="0.25">
      <c r="A33" s="4" t="s">
        <v>69</v>
      </c>
      <c r="B33" s="4" t="s">
        <v>70</v>
      </c>
      <c r="C33" s="4" t="s">
        <v>401</v>
      </c>
      <c r="D33" s="4" t="s">
        <v>30</v>
      </c>
      <c r="E33" s="4" t="s">
        <v>65</v>
      </c>
      <c r="F33" s="4" t="s">
        <v>32</v>
      </c>
    </row>
    <row r="34" spans="1:6" ht="15.75" customHeight="1" x14ac:dyDescent="0.25">
      <c r="A34" s="4" t="s">
        <v>69</v>
      </c>
      <c r="B34" s="4" t="s">
        <v>71</v>
      </c>
      <c r="C34" s="4" t="s">
        <v>402</v>
      </c>
      <c r="D34" s="4" t="s">
        <v>30</v>
      </c>
      <c r="E34" s="4" t="s">
        <v>65</v>
      </c>
      <c r="F34" s="4" t="s">
        <v>32</v>
      </c>
    </row>
    <row r="35" spans="1:6" ht="15.75" customHeight="1" x14ac:dyDescent="0.25">
      <c r="A35" s="4" t="s">
        <v>69</v>
      </c>
      <c r="B35" s="4" t="s">
        <v>72</v>
      </c>
      <c r="C35" s="4" t="s">
        <v>403</v>
      </c>
      <c r="D35" s="4" t="s">
        <v>30</v>
      </c>
      <c r="E35" s="4" t="s">
        <v>65</v>
      </c>
      <c r="F35" s="4" t="s">
        <v>32</v>
      </c>
    </row>
    <row r="36" spans="1:6" ht="15.75" customHeight="1" x14ac:dyDescent="0.25">
      <c r="A36" s="4" t="s">
        <v>69</v>
      </c>
      <c r="B36" s="4" t="s">
        <v>73</v>
      </c>
      <c r="C36" s="4" t="s">
        <v>404</v>
      </c>
      <c r="D36" s="4" t="s">
        <v>30</v>
      </c>
      <c r="E36" s="4" t="s">
        <v>65</v>
      </c>
      <c r="F36" s="4" t="s">
        <v>32</v>
      </c>
    </row>
    <row r="37" spans="1:6" ht="15.75" customHeight="1" x14ac:dyDescent="0.25">
      <c r="A37" s="4" t="s">
        <v>69</v>
      </c>
      <c r="B37" s="4" t="s">
        <v>74</v>
      </c>
      <c r="C37" s="4" t="s">
        <v>405</v>
      </c>
      <c r="D37" s="4" t="s">
        <v>30</v>
      </c>
      <c r="E37" s="4" t="s">
        <v>65</v>
      </c>
      <c r="F37" s="4" t="s">
        <v>32</v>
      </c>
    </row>
    <row r="38" spans="1:6" ht="15.75" customHeight="1" x14ac:dyDescent="0.25">
      <c r="A38" s="4" t="s">
        <v>69</v>
      </c>
      <c r="B38" s="4" t="s">
        <v>75</v>
      </c>
      <c r="C38" s="4" t="s">
        <v>406</v>
      </c>
      <c r="D38" s="4" t="s">
        <v>30</v>
      </c>
      <c r="E38" s="4" t="s">
        <v>76</v>
      </c>
      <c r="F38" s="4" t="s">
        <v>39</v>
      </c>
    </row>
    <row r="39" spans="1:6" ht="15.75" customHeight="1" x14ac:dyDescent="0.25">
      <c r="A39" s="4" t="s">
        <v>69</v>
      </c>
      <c r="B39" s="4" t="s">
        <v>77</v>
      </c>
      <c r="C39" s="4" t="s">
        <v>407</v>
      </c>
      <c r="D39" s="4" t="s">
        <v>30</v>
      </c>
      <c r="E39" s="4" t="s">
        <v>65</v>
      </c>
      <c r="F39" s="4" t="s">
        <v>39</v>
      </c>
    </row>
    <row r="40" spans="1:6" ht="15.75" customHeight="1" x14ac:dyDescent="0.25">
      <c r="A40" s="4" t="s">
        <v>69</v>
      </c>
      <c r="B40" s="4" t="s">
        <v>78</v>
      </c>
      <c r="C40" s="4" t="s">
        <v>408</v>
      </c>
      <c r="D40" s="4" t="s">
        <v>30</v>
      </c>
      <c r="E40" s="4" t="s">
        <v>65</v>
      </c>
      <c r="F40" s="4" t="s">
        <v>39</v>
      </c>
    </row>
    <row r="41" spans="1:6" ht="15.75" customHeight="1" x14ac:dyDescent="0.25">
      <c r="A41" s="4" t="s">
        <v>69</v>
      </c>
      <c r="B41" s="4" t="s">
        <v>79</v>
      </c>
      <c r="C41" s="4" t="s">
        <v>409</v>
      </c>
      <c r="D41" s="4" t="s">
        <v>30</v>
      </c>
      <c r="E41" s="4" t="s">
        <v>76</v>
      </c>
      <c r="F41" s="4" t="s">
        <v>39</v>
      </c>
    </row>
    <row r="42" spans="1:6" ht="15.75" customHeight="1" x14ac:dyDescent="0.25">
      <c r="A42" s="4" t="s">
        <v>69</v>
      </c>
      <c r="B42" s="4" t="s">
        <v>80</v>
      </c>
      <c r="C42" s="4" t="s">
        <v>410</v>
      </c>
      <c r="D42" s="4" t="s">
        <v>30</v>
      </c>
      <c r="E42" s="4" t="s">
        <v>76</v>
      </c>
      <c r="F42" s="4" t="s">
        <v>3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5D84-CCA1-419A-9346-F29B086BD71E}">
  <dimension ref="A1:BX128"/>
  <sheetViews>
    <sheetView topLeftCell="A97" workbookViewId="0">
      <selection activeCell="BU53" sqref="BU53"/>
    </sheetView>
  </sheetViews>
  <sheetFormatPr defaultRowHeight="15" x14ac:dyDescent="0.25"/>
  <sheetData>
    <row r="1" spans="1:15" x14ac:dyDescent="0.25">
      <c r="A1" t="s">
        <v>286</v>
      </c>
    </row>
    <row r="2" spans="1:15" x14ac:dyDescent="0.25">
      <c r="B2" t="s">
        <v>14</v>
      </c>
      <c r="C2" t="s">
        <v>5</v>
      </c>
      <c r="D2" t="s">
        <v>16</v>
      </c>
      <c r="E2" t="s">
        <v>12</v>
      </c>
      <c r="F2" t="s">
        <v>10</v>
      </c>
      <c r="G2" t="s">
        <v>8</v>
      </c>
      <c r="H2" s="3" t="s">
        <v>285</v>
      </c>
      <c r="I2" t="s">
        <v>27</v>
      </c>
      <c r="J2" t="s">
        <v>18</v>
      </c>
      <c r="K2" t="s">
        <v>17</v>
      </c>
      <c r="L2" t="s">
        <v>3</v>
      </c>
      <c r="M2" t="s">
        <v>19</v>
      </c>
      <c r="N2" s="3" t="s">
        <v>84</v>
      </c>
      <c r="O2" t="s">
        <v>26</v>
      </c>
    </row>
    <row r="3" spans="1:15" x14ac:dyDescent="0.25">
      <c r="A3" t="s">
        <v>14</v>
      </c>
      <c r="B3">
        <v>0</v>
      </c>
      <c r="C3">
        <v>16578</v>
      </c>
      <c r="D3">
        <v>14830</v>
      </c>
      <c r="E3">
        <v>16183</v>
      </c>
      <c r="F3">
        <v>15194</v>
      </c>
      <c r="G3">
        <v>16484</v>
      </c>
      <c r="H3">
        <v>17254</v>
      </c>
      <c r="I3">
        <v>12823</v>
      </c>
      <c r="J3">
        <v>16874</v>
      </c>
      <c r="K3">
        <v>16862</v>
      </c>
      <c r="L3">
        <v>16924</v>
      </c>
      <c r="M3">
        <v>16465</v>
      </c>
      <c r="N3">
        <v>17250</v>
      </c>
      <c r="O3">
        <v>16021</v>
      </c>
    </row>
    <row r="4" spans="1:15" x14ac:dyDescent="0.25">
      <c r="A4" t="s">
        <v>5</v>
      </c>
      <c r="B4">
        <v>16578</v>
      </c>
      <c r="C4">
        <v>0</v>
      </c>
      <c r="D4">
        <v>4478</v>
      </c>
      <c r="E4">
        <v>3307</v>
      </c>
      <c r="F4">
        <v>4057</v>
      </c>
      <c r="G4">
        <v>4174</v>
      </c>
      <c r="H4">
        <v>7414</v>
      </c>
      <c r="I4">
        <v>6811</v>
      </c>
      <c r="J4">
        <v>2868</v>
      </c>
      <c r="K4">
        <v>5092</v>
      </c>
      <c r="L4">
        <v>3561</v>
      </c>
      <c r="M4">
        <v>7748</v>
      </c>
      <c r="N4">
        <v>7410</v>
      </c>
      <c r="O4">
        <v>3443</v>
      </c>
    </row>
    <row r="5" spans="1:15" x14ac:dyDescent="0.25">
      <c r="A5" t="s">
        <v>16</v>
      </c>
      <c r="B5">
        <v>14830</v>
      </c>
      <c r="C5">
        <v>4478</v>
      </c>
      <c r="D5">
        <v>0</v>
      </c>
      <c r="E5">
        <v>4402</v>
      </c>
      <c r="F5">
        <v>2942</v>
      </c>
      <c r="G5">
        <v>4894</v>
      </c>
      <c r="H5">
        <v>7473</v>
      </c>
      <c r="I5">
        <v>5424</v>
      </c>
      <c r="J5">
        <v>4413</v>
      </c>
      <c r="K5">
        <v>5645</v>
      </c>
      <c r="L5">
        <v>5290</v>
      </c>
      <c r="M5">
        <v>7816</v>
      </c>
      <c r="N5">
        <v>7469</v>
      </c>
      <c r="O5">
        <v>4259</v>
      </c>
    </row>
    <row r="6" spans="1:15" x14ac:dyDescent="0.25">
      <c r="A6" t="s">
        <v>12</v>
      </c>
      <c r="B6">
        <v>16183</v>
      </c>
      <c r="C6">
        <v>3307</v>
      </c>
      <c r="D6">
        <v>4402</v>
      </c>
      <c r="E6">
        <v>0</v>
      </c>
      <c r="F6">
        <v>4226</v>
      </c>
      <c r="G6">
        <v>3131</v>
      </c>
      <c r="H6">
        <v>6907</v>
      </c>
      <c r="I6">
        <v>6565</v>
      </c>
      <c r="J6">
        <v>3362</v>
      </c>
      <c r="K6">
        <v>4580</v>
      </c>
      <c r="L6">
        <v>3840</v>
      </c>
      <c r="M6">
        <v>7204</v>
      </c>
      <c r="N6">
        <v>6903</v>
      </c>
      <c r="O6">
        <v>2885</v>
      </c>
    </row>
    <row r="7" spans="1:15" x14ac:dyDescent="0.25">
      <c r="A7" t="s">
        <v>10</v>
      </c>
      <c r="B7">
        <v>15194</v>
      </c>
      <c r="C7">
        <v>4057</v>
      </c>
      <c r="D7">
        <v>2942</v>
      </c>
      <c r="E7">
        <v>4226</v>
      </c>
      <c r="F7">
        <v>0</v>
      </c>
      <c r="G7">
        <v>5084</v>
      </c>
      <c r="H7">
        <v>7879</v>
      </c>
      <c r="I7">
        <v>5457</v>
      </c>
      <c r="J7">
        <v>4528</v>
      </c>
      <c r="K7">
        <v>5879</v>
      </c>
      <c r="L7">
        <v>5208</v>
      </c>
      <c r="M7">
        <v>8191</v>
      </c>
      <c r="N7">
        <v>7875</v>
      </c>
      <c r="O7">
        <v>4155</v>
      </c>
    </row>
    <row r="8" spans="1:15" x14ac:dyDescent="0.25">
      <c r="A8" t="s">
        <v>8</v>
      </c>
      <c r="B8">
        <v>16484</v>
      </c>
      <c r="C8">
        <v>4174</v>
      </c>
      <c r="D8">
        <v>4894</v>
      </c>
      <c r="E8">
        <v>3131</v>
      </c>
      <c r="F8">
        <v>5084</v>
      </c>
      <c r="G8">
        <v>0</v>
      </c>
      <c r="H8">
        <v>7429</v>
      </c>
      <c r="I8">
        <v>6915</v>
      </c>
      <c r="J8">
        <v>4321</v>
      </c>
      <c r="K8">
        <v>4901</v>
      </c>
      <c r="L8">
        <v>2753</v>
      </c>
      <c r="M8">
        <v>7315</v>
      </c>
      <c r="N8">
        <v>7425</v>
      </c>
      <c r="O8">
        <v>4321</v>
      </c>
    </row>
    <row r="9" spans="1:15" x14ac:dyDescent="0.25">
      <c r="A9" s="3" t="s">
        <v>285</v>
      </c>
      <c r="B9">
        <v>17254</v>
      </c>
      <c r="C9">
        <v>7414</v>
      </c>
      <c r="D9">
        <v>7473</v>
      </c>
      <c r="E9">
        <v>6907</v>
      </c>
      <c r="F9">
        <v>7879</v>
      </c>
      <c r="G9">
        <v>7429</v>
      </c>
      <c r="H9">
        <v>0</v>
      </c>
      <c r="I9">
        <v>7071</v>
      </c>
      <c r="J9">
        <v>6149</v>
      </c>
      <c r="K9">
        <v>6937</v>
      </c>
      <c r="L9">
        <v>7596</v>
      </c>
      <c r="M9">
        <v>6779</v>
      </c>
      <c r="N9">
        <v>6</v>
      </c>
      <c r="O9">
        <v>6985</v>
      </c>
    </row>
    <row r="10" spans="1:15" x14ac:dyDescent="0.25">
      <c r="A10" t="s">
        <v>27</v>
      </c>
      <c r="B10">
        <v>12823</v>
      </c>
      <c r="C10">
        <v>6811</v>
      </c>
      <c r="D10">
        <v>5424</v>
      </c>
      <c r="E10">
        <v>6565</v>
      </c>
      <c r="F10">
        <v>5457</v>
      </c>
      <c r="G10">
        <v>6915</v>
      </c>
      <c r="H10">
        <v>7071</v>
      </c>
      <c r="I10">
        <v>0</v>
      </c>
      <c r="J10">
        <v>7098</v>
      </c>
      <c r="K10">
        <v>7198</v>
      </c>
      <c r="L10">
        <v>7413</v>
      </c>
      <c r="M10">
        <v>6993</v>
      </c>
      <c r="N10">
        <v>7067</v>
      </c>
      <c r="O10">
        <v>6035</v>
      </c>
    </row>
    <row r="11" spans="1:15" x14ac:dyDescent="0.25">
      <c r="A11" t="s">
        <v>18</v>
      </c>
      <c r="B11">
        <v>16874</v>
      </c>
      <c r="C11">
        <v>2868</v>
      </c>
      <c r="D11">
        <v>4413</v>
      </c>
      <c r="E11">
        <v>3362</v>
      </c>
      <c r="F11">
        <v>4528</v>
      </c>
      <c r="G11">
        <v>4321</v>
      </c>
      <c r="H11">
        <v>6149</v>
      </c>
      <c r="I11">
        <v>7098</v>
      </c>
      <c r="J11">
        <v>0</v>
      </c>
      <c r="K11">
        <v>4515</v>
      </c>
      <c r="L11">
        <v>3488</v>
      </c>
      <c r="M11">
        <v>7798</v>
      </c>
      <c r="N11">
        <v>6145</v>
      </c>
      <c r="O11">
        <v>3712</v>
      </c>
    </row>
    <row r="12" spans="1:15" x14ac:dyDescent="0.25">
      <c r="A12" t="s">
        <v>17</v>
      </c>
      <c r="B12">
        <v>16862</v>
      </c>
      <c r="C12">
        <v>5092</v>
      </c>
      <c r="D12">
        <v>5645</v>
      </c>
      <c r="E12">
        <v>4580</v>
      </c>
      <c r="F12">
        <v>5879</v>
      </c>
      <c r="G12">
        <v>4901</v>
      </c>
      <c r="H12">
        <v>6937</v>
      </c>
      <c r="I12">
        <v>7198</v>
      </c>
      <c r="J12">
        <v>4515</v>
      </c>
      <c r="K12">
        <v>0</v>
      </c>
      <c r="L12">
        <v>4864</v>
      </c>
      <c r="M12">
        <v>7867</v>
      </c>
      <c r="N12">
        <v>6933</v>
      </c>
      <c r="O12">
        <v>4812</v>
      </c>
    </row>
    <row r="13" spans="1:15" x14ac:dyDescent="0.25">
      <c r="A13" t="s">
        <v>3</v>
      </c>
      <c r="B13">
        <v>16924</v>
      </c>
      <c r="C13">
        <v>3561</v>
      </c>
      <c r="D13">
        <v>5290</v>
      </c>
      <c r="E13">
        <v>3840</v>
      </c>
      <c r="F13">
        <v>5208</v>
      </c>
      <c r="G13">
        <v>2753</v>
      </c>
      <c r="H13">
        <v>7596</v>
      </c>
      <c r="I13">
        <v>7413</v>
      </c>
      <c r="J13">
        <v>3488</v>
      </c>
      <c r="K13">
        <v>4864</v>
      </c>
      <c r="L13">
        <v>0</v>
      </c>
      <c r="M13">
        <v>7603</v>
      </c>
      <c r="N13">
        <v>7592</v>
      </c>
      <c r="O13">
        <v>4589</v>
      </c>
    </row>
    <row r="14" spans="1:15" x14ac:dyDescent="0.25">
      <c r="A14" t="s">
        <v>19</v>
      </c>
      <c r="B14">
        <v>16465</v>
      </c>
      <c r="C14">
        <v>7748</v>
      </c>
      <c r="D14">
        <v>7816</v>
      </c>
      <c r="E14">
        <v>7204</v>
      </c>
      <c r="F14">
        <v>8191</v>
      </c>
      <c r="G14">
        <v>7315</v>
      </c>
      <c r="H14">
        <v>6779</v>
      </c>
      <c r="I14">
        <v>6993</v>
      </c>
      <c r="J14">
        <v>7798</v>
      </c>
      <c r="K14">
        <v>7867</v>
      </c>
      <c r="L14">
        <v>7603</v>
      </c>
      <c r="M14">
        <v>0</v>
      </c>
      <c r="N14">
        <v>6775</v>
      </c>
      <c r="O14">
        <v>7182</v>
      </c>
    </row>
    <row r="15" spans="1:15" x14ac:dyDescent="0.25">
      <c r="A15" s="3" t="s">
        <v>84</v>
      </c>
      <c r="B15">
        <v>17250</v>
      </c>
      <c r="C15">
        <v>7410</v>
      </c>
      <c r="D15">
        <v>7469</v>
      </c>
      <c r="E15">
        <v>6903</v>
      </c>
      <c r="F15">
        <v>7875</v>
      </c>
      <c r="G15">
        <v>7425</v>
      </c>
      <c r="H15">
        <v>6</v>
      </c>
      <c r="I15">
        <v>7067</v>
      </c>
      <c r="J15">
        <v>6145</v>
      </c>
      <c r="K15">
        <v>6933</v>
      </c>
      <c r="L15">
        <v>7592</v>
      </c>
      <c r="M15">
        <v>6775</v>
      </c>
      <c r="N15">
        <v>0</v>
      </c>
      <c r="O15">
        <v>6981</v>
      </c>
    </row>
    <row r="16" spans="1:15" x14ac:dyDescent="0.25">
      <c r="A16" t="s">
        <v>26</v>
      </c>
      <c r="B16">
        <v>16021</v>
      </c>
      <c r="C16">
        <v>3443</v>
      </c>
      <c r="D16">
        <v>4259</v>
      </c>
      <c r="E16">
        <v>2885</v>
      </c>
      <c r="F16">
        <v>4155</v>
      </c>
      <c r="G16">
        <v>4321</v>
      </c>
      <c r="H16">
        <v>6985</v>
      </c>
      <c r="I16">
        <v>6035</v>
      </c>
      <c r="J16">
        <v>3712</v>
      </c>
      <c r="K16">
        <v>4812</v>
      </c>
      <c r="L16">
        <v>4589</v>
      </c>
      <c r="M16">
        <v>7182</v>
      </c>
      <c r="N16">
        <v>6981</v>
      </c>
      <c r="O16">
        <v>0</v>
      </c>
    </row>
    <row r="18" spans="1:32" x14ac:dyDescent="0.25">
      <c r="A18" t="s">
        <v>318</v>
      </c>
    </row>
    <row r="19" spans="1:32" x14ac:dyDescent="0.25">
      <c r="B19" t="s">
        <v>291</v>
      </c>
      <c r="C19" t="s">
        <v>292</v>
      </c>
      <c r="D19" s="3" t="s">
        <v>81</v>
      </c>
      <c r="E19" s="3" t="s">
        <v>82</v>
      </c>
      <c r="F19" s="3" t="s">
        <v>83</v>
      </c>
      <c r="G19" t="s">
        <v>293</v>
      </c>
      <c r="H19" t="s">
        <v>294</v>
      </c>
      <c r="I19" t="s">
        <v>295</v>
      </c>
      <c r="J19" t="s">
        <v>296</v>
      </c>
      <c r="K19" t="s">
        <v>297</v>
      </c>
      <c r="L19" t="s">
        <v>298</v>
      </c>
      <c r="M19" t="s">
        <v>299</v>
      </c>
      <c r="N19" t="s">
        <v>300</v>
      </c>
      <c r="O19" t="s">
        <v>301</v>
      </c>
      <c r="P19" t="s">
        <v>302</v>
      </c>
      <c r="Q19" t="s">
        <v>303</v>
      </c>
      <c r="R19" t="s">
        <v>304</v>
      </c>
      <c r="S19" t="s">
        <v>305</v>
      </c>
      <c r="T19" t="s">
        <v>306</v>
      </c>
      <c r="U19" t="s">
        <v>307</v>
      </c>
      <c r="V19" t="s">
        <v>308</v>
      </c>
      <c r="W19" t="s">
        <v>309</v>
      </c>
      <c r="X19" t="s">
        <v>310</v>
      </c>
      <c r="Y19" t="s">
        <v>311</v>
      </c>
      <c r="Z19" t="s">
        <v>312</v>
      </c>
      <c r="AA19" t="s">
        <v>313</v>
      </c>
      <c r="AB19" t="s">
        <v>314</v>
      </c>
      <c r="AC19" t="s">
        <v>315</v>
      </c>
      <c r="AD19" t="s">
        <v>316</v>
      </c>
      <c r="AE19" t="s">
        <v>317</v>
      </c>
      <c r="AF19" t="s">
        <v>223</v>
      </c>
    </row>
    <row r="20" spans="1:32" x14ac:dyDescent="0.25">
      <c r="A20" t="s">
        <v>291</v>
      </c>
      <c r="B20">
        <v>0</v>
      </c>
      <c r="C20">
        <v>72</v>
      </c>
      <c r="D20">
        <v>5190</v>
      </c>
      <c r="E20">
        <v>5190</v>
      </c>
      <c r="F20">
        <v>5191</v>
      </c>
      <c r="G20">
        <v>5869</v>
      </c>
      <c r="H20">
        <v>4521</v>
      </c>
      <c r="I20">
        <v>1766</v>
      </c>
      <c r="J20">
        <v>4713</v>
      </c>
      <c r="K20">
        <v>4409</v>
      </c>
      <c r="L20">
        <v>4410</v>
      </c>
      <c r="M20">
        <v>4705</v>
      </c>
      <c r="N20">
        <v>2464</v>
      </c>
      <c r="O20">
        <v>2439</v>
      </c>
      <c r="P20">
        <v>3966</v>
      </c>
      <c r="Q20">
        <v>2250</v>
      </c>
      <c r="R20">
        <v>2251</v>
      </c>
      <c r="S20">
        <v>2250</v>
      </c>
      <c r="T20">
        <v>2250</v>
      </c>
      <c r="U20">
        <v>2250</v>
      </c>
      <c r="V20">
        <v>2252</v>
      </c>
      <c r="W20">
        <v>2252</v>
      </c>
      <c r="X20">
        <v>2251</v>
      </c>
      <c r="Y20">
        <v>2251</v>
      </c>
      <c r="Z20">
        <v>2249</v>
      </c>
      <c r="AA20">
        <v>2249</v>
      </c>
      <c r="AB20">
        <v>2251</v>
      </c>
      <c r="AC20">
        <v>2251</v>
      </c>
      <c r="AD20">
        <v>2249</v>
      </c>
      <c r="AE20">
        <v>4510</v>
      </c>
      <c r="AF20">
        <v>4396</v>
      </c>
    </row>
    <row r="21" spans="1:32" x14ac:dyDescent="0.25">
      <c r="A21" t="s">
        <v>292</v>
      </c>
      <c r="B21">
        <v>72</v>
      </c>
      <c r="C21">
        <v>0</v>
      </c>
      <c r="D21">
        <v>5186</v>
      </c>
      <c r="E21">
        <v>5186</v>
      </c>
      <c r="F21">
        <v>5187</v>
      </c>
      <c r="G21">
        <v>5866</v>
      </c>
      <c r="H21">
        <v>4518</v>
      </c>
      <c r="I21">
        <v>1762</v>
      </c>
      <c r="J21">
        <v>4709</v>
      </c>
      <c r="K21">
        <v>4405</v>
      </c>
      <c r="L21">
        <v>4406</v>
      </c>
      <c r="M21">
        <v>4701</v>
      </c>
      <c r="N21">
        <v>2460</v>
      </c>
      <c r="O21">
        <v>2435</v>
      </c>
      <c r="P21">
        <v>3962</v>
      </c>
      <c r="Q21">
        <v>2247</v>
      </c>
      <c r="R21">
        <v>2248</v>
      </c>
      <c r="S21">
        <v>2247</v>
      </c>
      <c r="T21">
        <v>2247</v>
      </c>
      <c r="U21">
        <v>2247</v>
      </c>
      <c r="V21">
        <v>2249</v>
      </c>
      <c r="W21">
        <v>2249</v>
      </c>
      <c r="X21">
        <v>2248</v>
      </c>
      <c r="Y21">
        <v>2248</v>
      </c>
      <c r="Z21">
        <v>2246</v>
      </c>
      <c r="AA21">
        <v>2246</v>
      </c>
      <c r="AB21">
        <v>2248</v>
      </c>
      <c r="AC21">
        <v>2248</v>
      </c>
      <c r="AD21">
        <v>2246</v>
      </c>
      <c r="AE21">
        <v>4507</v>
      </c>
      <c r="AF21">
        <v>4392</v>
      </c>
    </row>
    <row r="22" spans="1:32" x14ac:dyDescent="0.25">
      <c r="A22" s="3" t="s">
        <v>81</v>
      </c>
      <c r="B22">
        <v>5190</v>
      </c>
      <c r="C22">
        <v>5186</v>
      </c>
      <c r="D22">
        <v>0</v>
      </c>
      <c r="E22">
        <v>4</v>
      </c>
      <c r="F22">
        <v>1</v>
      </c>
      <c r="G22">
        <v>8048</v>
      </c>
      <c r="H22">
        <v>7032</v>
      </c>
      <c r="I22">
        <v>4923</v>
      </c>
      <c r="J22">
        <v>7198</v>
      </c>
      <c r="K22">
        <v>7851</v>
      </c>
      <c r="L22">
        <v>7852</v>
      </c>
      <c r="M22">
        <v>7190</v>
      </c>
      <c r="N22">
        <v>5030</v>
      </c>
      <c r="O22">
        <v>5005</v>
      </c>
      <c r="P22">
        <v>6079</v>
      </c>
      <c r="Q22">
        <v>7017</v>
      </c>
      <c r="R22">
        <v>7016</v>
      </c>
      <c r="S22">
        <v>7017</v>
      </c>
      <c r="T22">
        <v>7017</v>
      </c>
      <c r="U22">
        <v>7017</v>
      </c>
      <c r="V22">
        <v>7361</v>
      </c>
      <c r="W22">
        <v>7361</v>
      </c>
      <c r="X22">
        <v>7360</v>
      </c>
      <c r="Y22">
        <v>7360</v>
      </c>
      <c r="Z22">
        <v>7358</v>
      </c>
      <c r="AA22">
        <v>7358</v>
      </c>
      <c r="AB22">
        <v>7360</v>
      </c>
      <c r="AC22">
        <v>7018</v>
      </c>
      <c r="AD22">
        <v>7358</v>
      </c>
      <c r="AE22">
        <v>7021</v>
      </c>
      <c r="AF22">
        <v>7838</v>
      </c>
    </row>
    <row r="23" spans="1:32" x14ac:dyDescent="0.25">
      <c r="A23" s="3" t="s">
        <v>82</v>
      </c>
      <c r="B23">
        <v>5190</v>
      </c>
      <c r="C23">
        <v>5186</v>
      </c>
      <c r="D23">
        <v>4</v>
      </c>
      <c r="E23">
        <v>0</v>
      </c>
      <c r="F23">
        <v>3</v>
      </c>
      <c r="G23">
        <v>8048</v>
      </c>
      <c r="H23">
        <v>7032</v>
      </c>
      <c r="I23">
        <v>4923</v>
      </c>
      <c r="J23">
        <v>7198</v>
      </c>
      <c r="K23">
        <v>7849</v>
      </c>
      <c r="L23">
        <v>7850</v>
      </c>
      <c r="M23">
        <v>7190</v>
      </c>
      <c r="N23">
        <v>5030</v>
      </c>
      <c r="O23">
        <v>5005</v>
      </c>
      <c r="P23">
        <v>6079</v>
      </c>
      <c r="Q23">
        <v>7019</v>
      </c>
      <c r="R23">
        <v>7018</v>
      </c>
      <c r="S23">
        <v>7019</v>
      </c>
      <c r="T23">
        <v>7019</v>
      </c>
      <c r="U23">
        <v>7019</v>
      </c>
      <c r="V23">
        <v>7361</v>
      </c>
      <c r="W23">
        <v>7361</v>
      </c>
      <c r="X23">
        <v>7360</v>
      </c>
      <c r="Y23">
        <v>7360</v>
      </c>
      <c r="Z23">
        <v>7358</v>
      </c>
      <c r="AA23">
        <v>7358</v>
      </c>
      <c r="AB23">
        <v>7360</v>
      </c>
      <c r="AC23">
        <v>7020</v>
      </c>
      <c r="AD23">
        <v>7358</v>
      </c>
      <c r="AE23">
        <v>7021</v>
      </c>
      <c r="AF23">
        <v>7836</v>
      </c>
    </row>
    <row r="24" spans="1:32" x14ac:dyDescent="0.25">
      <c r="A24" s="3" t="s">
        <v>83</v>
      </c>
      <c r="B24">
        <v>5191</v>
      </c>
      <c r="C24">
        <v>5187</v>
      </c>
      <c r="D24">
        <v>1</v>
      </c>
      <c r="E24">
        <v>3</v>
      </c>
      <c r="F24">
        <v>0</v>
      </c>
      <c r="G24">
        <v>8049</v>
      </c>
      <c r="H24">
        <v>7033</v>
      </c>
      <c r="I24">
        <v>4924</v>
      </c>
      <c r="J24">
        <v>7199</v>
      </c>
      <c r="K24">
        <v>7852</v>
      </c>
      <c r="L24">
        <v>7853</v>
      </c>
      <c r="M24">
        <v>7191</v>
      </c>
      <c r="N24">
        <v>5031</v>
      </c>
      <c r="O24">
        <v>5006</v>
      </c>
      <c r="P24">
        <v>6080</v>
      </c>
      <c r="Q24">
        <v>7018</v>
      </c>
      <c r="R24">
        <v>7017</v>
      </c>
      <c r="S24">
        <v>7018</v>
      </c>
      <c r="T24">
        <v>7018</v>
      </c>
      <c r="U24">
        <v>7018</v>
      </c>
      <c r="V24">
        <v>7362</v>
      </c>
      <c r="W24">
        <v>7362</v>
      </c>
      <c r="X24">
        <v>7361</v>
      </c>
      <c r="Y24">
        <v>7361</v>
      </c>
      <c r="Z24">
        <v>7359</v>
      </c>
      <c r="AA24">
        <v>7359</v>
      </c>
      <c r="AB24">
        <v>7361</v>
      </c>
      <c r="AC24">
        <v>7019</v>
      </c>
      <c r="AD24">
        <v>7359</v>
      </c>
      <c r="AE24">
        <v>7022</v>
      </c>
      <c r="AF24">
        <v>7839</v>
      </c>
    </row>
    <row r="25" spans="1:32" x14ac:dyDescent="0.25">
      <c r="A25" t="s">
        <v>293</v>
      </c>
      <c r="B25">
        <v>5869</v>
      </c>
      <c r="C25">
        <v>5866</v>
      </c>
      <c r="D25">
        <v>8048</v>
      </c>
      <c r="E25">
        <v>8048</v>
      </c>
      <c r="F25">
        <v>8049</v>
      </c>
      <c r="G25">
        <v>0</v>
      </c>
      <c r="H25">
        <v>4595</v>
      </c>
      <c r="I25">
        <v>4208</v>
      </c>
      <c r="J25">
        <v>5395</v>
      </c>
      <c r="K25">
        <v>7212</v>
      </c>
      <c r="L25">
        <v>7213</v>
      </c>
      <c r="M25">
        <v>5387</v>
      </c>
      <c r="N25">
        <v>4328</v>
      </c>
      <c r="O25">
        <v>4303</v>
      </c>
      <c r="P25">
        <v>5788</v>
      </c>
      <c r="Q25">
        <v>6228</v>
      </c>
      <c r="R25">
        <v>6231</v>
      </c>
      <c r="S25">
        <v>6228</v>
      </c>
      <c r="T25">
        <v>6228</v>
      </c>
      <c r="U25">
        <v>6228</v>
      </c>
      <c r="V25">
        <v>5727</v>
      </c>
      <c r="W25">
        <v>5727</v>
      </c>
      <c r="X25">
        <v>5726</v>
      </c>
      <c r="Y25">
        <v>5726</v>
      </c>
      <c r="Z25">
        <v>5724</v>
      </c>
      <c r="AA25">
        <v>5724</v>
      </c>
      <c r="AB25">
        <v>5726</v>
      </c>
      <c r="AC25">
        <v>6229</v>
      </c>
      <c r="AD25">
        <v>5724</v>
      </c>
      <c r="AE25">
        <v>4582</v>
      </c>
      <c r="AF25">
        <v>7199</v>
      </c>
    </row>
    <row r="26" spans="1:32" x14ac:dyDescent="0.25">
      <c r="A26" t="s">
        <v>294</v>
      </c>
      <c r="B26">
        <v>4521</v>
      </c>
      <c r="C26">
        <v>4518</v>
      </c>
      <c r="D26">
        <v>7032</v>
      </c>
      <c r="E26">
        <v>7032</v>
      </c>
      <c r="F26">
        <v>7033</v>
      </c>
      <c r="G26">
        <v>4595</v>
      </c>
      <c r="H26">
        <v>0</v>
      </c>
      <c r="I26">
        <v>2860</v>
      </c>
      <c r="J26">
        <v>4931</v>
      </c>
      <c r="K26">
        <v>6597</v>
      </c>
      <c r="L26">
        <v>6598</v>
      </c>
      <c r="M26">
        <v>4923</v>
      </c>
      <c r="N26">
        <v>3111</v>
      </c>
      <c r="O26">
        <v>3086</v>
      </c>
      <c r="P26">
        <v>4709</v>
      </c>
      <c r="Q26">
        <v>3161</v>
      </c>
      <c r="R26">
        <v>3162</v>
      </c>
      <c r="S26">
        <v>3161</v>
      </c>
      <c r="T26">
        <v>3161</v>
      </c>
      <c r="U26">
        <v>3161</v>
      </c>
      <c r="V26">
        <v>4302</v>
      </c>
      <c r="W26">
        <v>4302</v>
      </c>
      <c r="X26">
        <v>4301</v>
      </c>
      <c r="Y26">
        <v>4301</v>
      </c>
      <c r="Z26">
        <v>4299</v>
      </c>
      <c r="AA26">
        <v>4299</v>
      </c>
      <c r="AB26">
        <v>4301</v>
      </c>
      <c r="AC26">
        <v>3162</v>
      </c>
      <c r="AD26">
        <v>4299</v>
      </c>
      <c r="AE26">
        <v>41</v>
      </c>
      <c r="AF26">
        <v>6584</v>
      </c>
    </row>
    <row r="27" spans="1:32" x14ac:dyDescent="0.25">
      <c r="A27" t="s">
        <v>295</v>
      </c>
      <c r="B27">
        <v>1766</v>
      </c>
      <c r="C27">
        <v>1762</v>
      </c>
      <c r="D27">
        <v>4923</v>
      </c>
      <c r="E27">
        <v>4923</v>
      </c>
      <c r="F27">
        <v>4924</v>
      </c>
      <c r="G27">
        <v>4208</v>
      </c>
      <c r="H27">
        <v>2860</v>
      </c>
      <c r="I27">
        <v>0</v>
      </c>
      <c r="J27">
        <v>3055</v>
      </c>
      <c r="K27">
        <v>6097</v>
      </c>
      <c r="L27">
        <v>6098</v>
      </c>
      <c r="M27">
        <v>3047</v>
      </c>
      <c r="N27">
        <v>802</v>
      </c>
      <c r="O27">
        <v>777</v>
      </c>
      <c r="P27">
        <v>2306</v>
      </c>
      <c r="Q27">
        <v>3931</v>
      </c>
      <c r="R27">
        <v>3932</v>
      </c>
      <c r="S27">
        <v>3931</v>
      </c>
      <c r="T27">
        <v>3931</v>
      </c>
      <c r="U27">
        <v>3931</v>
      </c>
      <c r="V27">
        <v>3943</v>
      </c>
      <c r="W27">
        <v>3943</v>
      </c>
      <c r="X27">
        <v>3942</v>
      </c>
      <c r="Y27">
        <v>3942</v>
      </c>
      <c r="Z27">
        <v>3940</v>
      </c>
      <c r="AA27">
        <v>3940</v>
      </c>
      <c r="AB27">
        <v>3942</v>
      </c>
      <c r="AC27">
        <v>3932</v>
      </c>
      <c r="AD27">
        <v>3940</v>
      </c>
      <c r="AE27">
        <v>2851</v>
      </c>
      <c r="AF27">
        <v>6084</v>
      </c>
    </row>
    <row r="28" spans="1:32" x14ac:dyDescent="0.25">
      <c r="A28" t="s">
        <v>296</v>
      </c>
      <c r="B28">
        <v>4713</v>
      </c>
      <c r="C28">
        <v>4709</v>
      </c>
      <c r="D28">
        <v>7198</v>
      </c>
      <c r="E28">
        <v>7198</v>
      </c>
      <c r="F28">
        <v>7199</v>
      </c>
      <c r="G28">
        <v>5395</v>
      </c>
      <c r="H28">
        <v>4931</v>
      </c>
      <c r="I28">
        <v>3055</v>
      </c>
      <c r="J28">
        <v>0</v>
      </c>
      <c r="K28">
        <v>8714</v>
      </c>
      <c r="L28">
        <v>8715</v>
      </c>
      <c r="M28">
        <v>92</v>
      </c>
      <c r="N28">
        <v>3198</v>
      </c>
      <c r="O28">
        <v>3173</v>
      </c>
      <c r="P28">
        <v>4904</v>
      </c>
      <c r="Q28">
        <v>6555</v>
      </c>
      <c r="R28">
        <v>6556</v>
      </c>
      <c r="S28">
        <v>6555</v>
      </c>
      <c r="T28">
        <v>6555</v>
      </c>
      <c r="U28">
        <v>6555</v>
      </c>
      <c r="V28">
        <v>6890</v>
      </c>
      <c r="W28">
        <v>6890</v>
      </c>
      <c r="X28">
        <v>6889</v>
      </c>
      <c r="Y28">
        <v>6889</v>
      </c>
      <c r="Z28">
        <v>6887</v>
      </c>
      <c r="AA28">
        <v>6887</v>
      </c>
      <c r="AB28">
        <v>6889</v>
      </c>
      <c r="AC28">
        <v>6556</v>
      </c>
      <c r="AD28">
        <v>6887</v>
      </c>
      <c r="AE28">
        <v>4922</v>
      </c>
      <c r="AF28">
        <v>8701</v>
      </c>
    </row>
    <row r="29" spans="1:32" x14ac:dyDescent="0.25">
      <c r="A29" t="s">
        <v>297</v>
      </c>
      <c r="B29">
        <v>4409</v>
      </c>
      <c r="C29">
        <v>4405</v>
      </c>
      <c r="D29">
        <v>7851</v>
      </c>
      <c r="E29">
        <v>7849</v>
      </c>
      <c r="F29">
        <v>7852</v>
      </c>
      <c r="G29">
        <v>7212</v>
      </c>
      <c r="H29">
        <v>6597</v>
      </c>
      <c r="I29">
        <v>6097</v>
      </c>
      <c r="J29">
        <v>8714</v>
      </c>
      <c r="K29">
        <v>0</v>
      </c>
      <c r="L29">
        <v>1</v>
      </c>
      <c r="M29">
        <v>8706</v>
      </c>
      <c r="N29">
        <v>6389</v>
      </c>
      <c r="O29">
        <v>6364</v>
      </c>
      <c r="P29">
        <v>6876</v>
      </c>
      <c r="Q29">
        <v>4926</v>
      </c>
      <c r="R29">
        <v>4923</v>
      </c>
      <c r="S29">
        <v>4926</v>
      </c>
      <c r="T29">
        <v>4926</v>
      </c>
      <c r="U29">
        <v>4926</v>
      </c>
      <c r="V29">
        <v>4154</v>
      </c>
      <c r="W29">
        <v>4154</v>
      </c>
      <c r="X29">
        <v>4153</v>
      </c>
      <c r="Y29">
        <v>4153</v>
      </c>
      <c r="Z29">
        <v>4151</v>
      </c>
      <c r="AA29">
        <v>4151</v>
      </c>
      <c r="AB29">
        <v>4153</v>
      </c>
      <c r="AC29">
        <v>4927</v>
      </c>
      <c r="AD29">
        <v>4151</v>
      </c>
      <c r="AE29">
        <v>6582</v>
      </c>
      <c r="AF29">
        <v>43</v>
      </c>
    </row>
    <row r="30" spans="1:32" x14ac:dyDescent="0.25">
      <c r="A30" t="s">
        <v>298</v>
      </c>
      <c r="B30">
        <v>4410</v>
      </c>
      <c r="C30">
        <v>4406</v>
      </c>
      <c r="D30">
        <v>7852</v>
      </c>
      <c r="E30">
        <v>7850</v>
      </c>
      <c r="F30">
        <v>7853</v>
      </c>
      <c r="G30">
        <v>7213</v>
      </c>
      <c r="H30">
        <v>6598</v>
      </c>
      <c r="I30">
        <v>6098</v>
      </c>
      <c r="J30">
        <v>8715</v>
      </c>
      <c r="K30">
        <v>1</v>
      </c>
      <c r="L30">
        <v>0</v>
      </c>
      <c r="M30">
        <v>8707</v>
      </c>
      <c r="N30">
        <v>6390</v>
      </c>
      <c r="O30">
        <v>6365</v>
      </c>
      <c r="P30">
        <v>6877</v>
      </c>
      <c r="Q30">
        <v>4927</v>
      </c>
      <c r="R30">
        <v>4924</v>
      </c>
      <c r="S30">
        <v>4927</v>
      </c>
      <c r="T30">
        <v>4927</v>
      </c>
      <c r="U30">
        <v>4927</v>
      </c>
      <c r="V30">
        <v>4155</v>
      </c>
      <c r="W30">
        <v>4155</v>
      </c>
      <c r="X30">
        <v>4154</v>
      </c>
      <c r="Y30">
        <v>4154</v>
      </c>
      <c r="Z30">
        <v>4152</v>
      </c>
      <c r="AA30">
        <v>4152</v>
      </c>
      <c r="AB30">
        <v>4154</v>
      </c>
      <c r="AC30">
        <v>4928</v>
      </c>
      <c r="AD30">
        <v>4152</v>
      </c>
      <c r="AE30">
        <v>6583</v>
      </c>
      <c r="AF30">
        <v>44</v>
      </c>
    </row>
    <row r="31" spans="1:32" x14ac:dyDescent="0.25">
      <c r="A31" t="s">
        <v>299</v>
      </c>
      <c r="B31">
        <v>4705</v>
      </c>
      <c r="C31">
        <v>4701</v>
      </c>
      <c r="D31">
        <v>7190</v>
      </c>
      <c r="E31">
        <v>7190</v>
      </c>
      <c r="F31">
        <v>7191</v>
      </c>
      <c r="G31">
        <v>5387</v>
      </c>
      <c r="H31">
        <v>4923</v>
      </c>
      <c r="I31">
        <v>3047</v>
      </c>
      <c r="J31">
        <v>92</v>
      </c>
      <c r="K31">
        <v>8706</v>
      </c>
      <c r="L31">
        <v>8707</v>
      </c>
      <c r="M31">
        <v>0</v>
      </c>
      <c r="N31">
        <v>3190</v>
      </c>
      <c r="O31">
        <v>3165</v>
      </c>
      <c r="P31">
        <v>4896</v>
      </c>
      <c r="Q31">
        <v>6547</v>
      </c>
      <c r="R31">
        <v>6548</v>
      </c>
      <c r="S31">
        <v>6547</v>
      </c>
      <c r="T31">
        <v>6547</v>
      </c>
      <c r="U31">
        <v>6547</v>
      </c>
      <c r="V31">
        <v>6882</v>
      </c>
      <c r="W31">
        <v>6882</v>
      </c>
      <c r="X31">
        <v>6881</v>
      </c>
      <c r="Y31">
        <v>6881</v>
      </c>
      <c r="Z31">
        <v>6879</v>
      </c>
      <c r="AA31">
        <v>6879</v>
      </c>
      <c r="AB31">
        <v>6881</v>
      </c>
      <c r="AC31">
        <v>6548</v>
      </c>
      <c r="AD31">
        <v>6879</v>
      </c>
      <c r="AE31">
        <v>4914</v>
      </c>
      <c r="AF31">
        <v>8693</v>
      </c>
    </row>
    <row r="32" spans="1:32" x14ac:dyDescent="0.25">
      <c r="A32" t="s">
        <v>300</v>
      </c>
      <c r="B32">
        <v>2464</v>
      </c>
      <c r="C32">
        <v>2460</v>
      </c>
      <c r="D32">
        <v>5030</v>
      </c>
      <c r="E32">
        <v>5030</v>
      </c>
      <c r="F32">
        <v>5031</v>
      </c>
      <c r="G32">
        <v>4328</v>
      </c>
      <c r="H32">
        <v>3111</v>
      </c>
      <c r="I32">
        <v>802</v>
      </c>
      <c r="J32">
        <v>3198</v>
      </c>
      <c r="K32">
        <v>6389</v>
      </c>
      <c r="L32">
        <v>6390</v>
      </c>
      <c r="M32">
        <v>3190</v>
      </c>
      <c r="N32">
        <v>0</v>
      </c>
      <c r="O32">
        <v>53</v>
      </c>
      <c r="P32">
        <v>2495</v>
      </c>
      <c r="Q32">
        <v>4386</v>
      </c>
      <c r="R32">
        <v>4389</v>
      </c>
      <c r="S32">
        <v>4386</v>
      </c>
      <c r="T32">
        <v>4386</v>
      </c>
      <c r="U32">
        <v>4386</v>
      </c>
      <c r="V32">
        <v>4641</v>
      </c>
      <c r="W32">
        <v>4641</v>
      </c>
      <c r="X32">
        <v>4640</v>
      </c>
      <c r="Y32">
        <v>4640</v>
      </c>
      <c r="Z32">
        <v>4638</v>
      </c>
      <c r="AA32">
        <v>4638</v>
      </c>
      <c r="AB32">
        <v>4640</v>
      </c>
      <c r="AC32">
        <v>4387</v>
      </c>
      <c r="AD32">
        <v>4638</v>
      </c>
      <c r="AE32">
        <v>3102</v>
      </c>
      <c r="AF32">
        <v>6376</v>
      </c>
    </row>
    <row r="33" spans="1:32" x14ac:dyDescent="0.25">
      <c r="A33" t="s">
        <v>301</v>
      </c>
      <c r="B33">
        <v>2439</v>
      </c>
      <c r="C33">
        <v>2435</v>
      </c>
      <c r="D33">
        <v>5005</v>
      </c>
      <c r="E33">
        <v>5005</v>
      </c>
      <c r="F33">
        <v>5006</v>
      </c>
      <c r="G33">
        <v>4303</v>
      </c>
      <c r="H33">
        <v>3086</v>
      </c>
      <c r="I33">
        <v>777</v>
      </c>
      <c r="J33">
        <v>3173</v>
      </c>
      <c r="K33">
        <v>6364</v>
      </c>
      <c r="L33">
        <v>6365</v>
      </c>
      <c r="M33">
        <v>3165</v>
      </c>
      <c r="N33">
        <v>53</v>
      </c>
      <c r="O33">
        <v>0</v>
      </c>
      <c r="P33">
        <v>2470</v>
      </c>
      <c r="Q33">
        <v>4361</v>
      </c>
      <c r="R33">
        <v>4364</v>
      </c>
      <c r="S33">
        <v>4361</v>
      </c>
      <c r="T33">
        <v>4361</v>
      </c>
      <c r="U33">
        <v>4361</v>
      </c>
      <c r="V33">
        <v>4616</v>
      </c>
      <c r="W33">
        <v>4616</v>
      </c>
      <c r="X33">
        <v>4615</v>
      </c>
      <c r="Y33">
        <v>4615</v>
      </c>
      <c r="Z33">
        <v>4613</v>
      </c>
      <c r="AA33">
        <v>4613</v>
      </c>
      <c r="AB33">
        <v>4615</v>
      </c>
      <c r="AC33">
        <v>4362</v>
      </c>
      <c r="AD33">
        <v>4613</v>
      </c>
      <c r="AE33">
        <v>3077</v>
      </c>
      <c r="AF33">
        <v>6351</v>
      </c>
    </row>
    <row r="34" spans="1:32" x14ac:dyDescent="0.25">
      <c r="A34" t="s">
        <v>302</v>
      </c>
      <c r="B34">
        <v>3966</v>
      </c>
      <c r="C34">
        <v>3962</v>
      </c>
      <c r="D34">
        <v>6079</v>
      </c>
      <c r="E34">
        <v>6079</v>
      </c>
      <c r="F34">
        <v>6080</v>
      </c>
      <c r="G34">
        <v>5788</v>
      </c>
      <c r="H34">
        <v>4709</v>
      </c>
      <c r="I34">
        <v>2306</v>
      </c>
      <c r="J34">
        <v>4904</v>
      </c>
      <c r="K34">
        <v>6876</v>
      </c>
      <c r="L34">
        <v>6877</v>
      </c>
      <c r="M34">
        <v>4896</v>
      </c>
      <c r="N34">
        <v>2495</v>
      </c>
      <c r="O34">
        <v>2470</v>
      </c>
      <c r="P34">
        <v>0</v>
      </c>
      <c r="Q34">
        <v>5970</v>
      </c>
      <c r="R34">
        <v>5973</v>
      </c>
      <c r="S34">
        <v>5970</v>
      </c>
      <c r="T34">
        <v>5970</v>
      </c>
      <c r="U34">
        <v>5970</v>
      </c>
      <c r="V34">
        <v>6141</v>
      </c>
      <c r="W34">
        <v>6141</v>
      </c>
      <c r="X34">
        <v>6140</v>
      </c>
      <c r="Y34">
        <v>6140</v>
      </c>
      <c r="Z34">
        <v>6138</v>
      </c>
      <c r="AA34">
        <v>6138</v>
      </c>
      <c r="AB34">
        <v>6140</v>
      </c>
      <c r="AC34">
        <v>5971</v>
      </c>
      <c r="AD34">
        <v>6138</v>
      </c>
      <c r="AE34">
        <v>4700</v>
      </c>
      <c r="AF34">
        <v>6863</v>
      </c>
    </row>
    <row r="35" spans="1:32" x14ac:dyDescent="0.25">
      <c r="A35" t="s">
        <v>303</v>
      </c>
      <c r="B35">
        <v>2250</v>
      </c>
      <c r="C35">
        <v>2247</v>
      </c>
      <c r="D35">
        <v>7017</v>
      </c>
      <c r="E35">
        <v>7019</v>
      </c>
      <c r="F35">
        <v>7018</v>
      </c>
      <c r="G35">
        <v>6228</v>
      </c>
      <c r="H35">
        <v>3161</v>
      </c>
      <c r="I35">
        <v>3931</v>
      </c>
      <c r="J35">
        <v>6555</v>
      </c>
      <c r="K35">
        <v>4926</v>
      </c>
      <c r="L35">
        <v>4927</v>
      </c>
      <c r="M35">
        <v>6547</v>
      </c>
      <c r="N35">
        <v>4386</v>
      </c>
      <c r="O35">
        <v>4361</v>
      </c>
      <c r="P35">
        <v>5970</v>
      </c>
      <c r="Q35">
        <v>0</v>
      </c>
      <c r="R35">
        <v>3</v>
      </c>
      <c r="S35">
        <v>0</v>
      </c>
      <c r="T35">
        <v>0</v>
      </c>
      <c r="U35">
        <v>0</v>
      </c>
      <c r="V35">
        <v>2383</v>
      </c>
      <c r="W35">
        <v>2383</v>
      </c>
      <c r="X35">
        <v>2382</v>
      </c>
      <c r="Y35">
        <v>2382</v>
      </c>
      <c r="Z35">
        <v>2380</v>
      </c>
      <c r="AA35">
        <v>2380</v>
      </c>
      <c r="AB35">
        <v>2382</v>
      </c>
      <c r="AC35">
        <v>1</v>
      </c>
      <c r="AD35">
        <v>2380</v>
      </c>
      <c r="AE35">
        <v>3154</v>
      </c>
      <c r="AF35">
        <v>4913</v>
      </c>
    </row>
    <row r="36" spans="1:32" x14ac:dyDescent="0.25">
      <c r="A36" t="s">
        <v>304</v>
      </c>
      <c r="B36">
        <v>2251</v>
      </c>
      <c r="C36">
        <v>2248</v>
      </c>
      <c r="D36">
        <v>7016</v>
      </c>
      <c r="E36">
        <v>7018</v>
      </c>
      <c r="F36">
        <v>7017</v>
      </c>
      <c r="G36">
        <v>6231</v>
      </c>
      <c r="H36">
        <v>3162</v>
      </c>
      <c r="I36">
        <v>3932</v>
      </c>
      <c r="J36">
        <v>6556</v>
      </c>
      <c r="K36">
        <v>4923</v>
      </c>
      <c r="L36">
        <v>4924</v>
      </c>
      <c r="M36">
        <v>6548</v>
      </c>
      <c r="N36">
        <v>4389</v>
      </c>
      <c r="O36">
        <v>4364</v>
      </c>
      <c r="P36">
        <v>5973</v>
      </c>
      <c r="Q36">
        <v>3</v>
      </c>
      <c r="R36">
        <v>0</v>
      </c>
      <c r="S36">
        <v>3</v>
      </c>
      <c r="T36">
        <v>3</v>
      </c>
      <c r="U36">
        <v>3</v>
      </c>
      <c r="V36">
        <v>2384</v>
      </c>
      <c r="W36">
        <v>2384</v>
      </c>
      <c r="X36">
        <v>2383</v>
      </c>
      <c r="Y36">
        <v>2383</v>
      </c>
      <c r="Z36">
        <v>2381</v>
      </c>
      <c r="AA36">
        <v>2381</v>
      </c>
      <c r="AB36">
        <v>2383</v>
      </c>
      <c r="AC36">
        <v>4</v>
      </c>
      <c r="AD36">
        <v>2381</v>
      </c>
      <c r="AE36">
        <v>3155</v>
      </c>
      <c r="AF36">
        <v>4910</v>
      </c>
    </row>
    <row r="37" spans="1:32" x14ac:dyDescent="0.25">
      <c r="A37" t="s">
        <v>305</v>
      </c>
      <c r="B37">
        <v>2250</v>
      </c>
      <c r="C37">
        <v>2247</v>
      </c>
      <c r="D37">
        <v>7017</v>
      </c>
      <c r="E37">
        <v>7019</v>
      </c>
      <c r="F37">
        <v>7018</v>
      </c>
      <c r="G37">
        <v>6228</v>
      </c>
      <c r="H37">
        <v>3161</v>
      </c>
      <c r="I37">
        <v>3931</v>
      </c>
      <c r="J37">
        <v>6555</v>
      </c>
      <c r="K37">
        <v>4926</v>
      </c>
      <c r="L37">
        <v>4927</v>
      </c>
      <c r="M37">
        <v>6547</v>
      </c>
      <c r="N37">
        <v>4386</v>
      </c>
      <c r="O37">
        <v>4361</v>
      </c>
      <c r="P37">
        <v>5970</v>
      </c>
      <c r="Q37">
        <v>0</v>
      </c>
      <c r="R37">
        <v>3</v>
      </c>
      <c r="S37">
        <v>0</v>
      </c>
      <c r="T37">
        <v>0</v>
      </c>
      <c r="U37">
        <v>0</v>
      </c>
      <c r="V37">
        <v>2383</v>
      </c>
      <c r="W37">
        <v>2383</v>
      </c>
      <c r="X37">
        <v>2382</v>
      </c>
      <c r="Y37">
        <v>2382</v>
      </c>
      <c r="Z37">
        <v>2380</v>
      </c>
      <c r="AA37">
        <v>2380</v>
      </c>
      <c r="AB37">
        <v>2382</v>
      </c>
      <c r="AC37">
        <v>1</v>
      </c>
      <c r="AD37">
        <v>2380</v>
      </c>
      <c r="AE37">
        <v>3154</v>
      </c>
      <c r="AF37">
        <v>4913</v>
      </c>
    </row>
    <row r="38" spans="1:32" x14ac:dyDescent="0.25">
      <c r="A38" t="s">
        <v>306</v>
      </c>
      <c r="B38">
        <v>2250</v>
      </c>
      <c r="C38">
        <v>2247</v>
      </c>
      <c r="D38">
        <v>7017</v>
      </c>
      <c r="E38">
        <v>7019</v>
      </c>
      <c r="F38">
        <v>7018</v>
      </c>
      <c r="G38">
        <v>6228</v>
      </c>
      <c r="H38">
        <v>3161</v>
      </c>
      <c r="I38">
        <v>3931</v>
      </c>
      <c r="J38">
        <v>6555</v>
      </c>
      <c r="K38">
        <v>4926</v>
      </c>
      <c r="L38">
        <v>4927</v>
      </c>
      <c r="M38">
        <v>6547</v>
      </c>
      <c r="N38">
        <v>4386</v>
      </c>
      <c r="O38">
        <v>4361</v>
      </c>
      <c r="P38">
        <v>5970</v>
      </c>
      <c r="Q38">
        <v>0</v>
      </c>
      <c r="R38">
        <v>3</v>
      </c>
      <c r="S38">
        <v>0</v>
      </c>
      <c r="T38">
        <v>0</v>
      </c>
      <c r="U38">
        <v>0</v>
      </c>
      <c r="V38">
        <v>2383</v>
      </c>
      <c r="W38">
        <v>2383</v>
      </c>
      <c r="X38">
        <v>2382</v>
      </c>
      <c r="Y38">
        <v>2382</v>
      </c>
      <c r="Z38">
        <v>2380</v>
      </c>
      <c r="AA38">
        <v>2380</v>
      </c>
      <c r="AB38">
        <v>2382</v>
      </c>
      <c r="AC38">
        <v>1</v>
      </c>
      <c r="AD38">
        <v>2380</v>
      </c>
      <c r="AE38">
        <v>3154</v>
      </c>
      <c r="AF38">
        <v>4913</v>
      </c>
    </row>
    <row r="39" spans="1:32" x14ac:dyDescent="0.25">
      <c r="A39" t="s">
        <v>307</v>
      </c>
      <c r="B39">
        <v>2250</v>
      </c>
      <c r="C39">
        <v>2247</v>
      </c>
      <c r="D39">
        <v>7017</v>
      </c>
      <c r="E39">
        <v>7019</v>
      </c>
      <c r="F39">
        <v>7018</v>
      </c>
      <c r="G39">
        <v>6228</v>
      </c>
      <c r="H39">
        <v>3161</v>
      </c>
      <c r="I39">
        <v>3931</v>
      </c>
      <c r="J39">
        <v>6555</v>
      </c>
      <c r="K39">
        <v>4926</v>
      </c>
      <c r="L39">
        <v>4927</v>
      </c>
      <c r="M39">
        <v>6547</v>
      </c>
      <c r="N39">
        <v>4386</v>
      </c>
      <c r="O39">
        <v>4361</v>
      </c>
      <c r="P39">
        <v>5970</v>
      </c>
      <c r="Q39">
        <v>0</v>
      </c>
      <c r="R39">
        <v>3</v>
      </c>
      <c r="S39">
        <v>0</v>
      </c>
      <c r="T39">
        <v>0</v>
      </c>
      <c r="U39">
        <v>0</v>
      </c>
      <c r="V39">
        <v>2383</v>
      </c>
      <c r="W39">
        <v>2383</v>
      </c>
      <c r="X39">
        <v>2382</v>
      </c>
      <c r="Y39">
        <v>2382</v>
      </c>
      <c r="Z39">
        <v>2380</v>
      </c>
      <c r="AA39">
        <v>2380</v>
      </c>
      <c r="AB39">
        <v>2382</v>
      </c>
      <c r="AC39">
        <v>1</v>
      </c>
      <c r="AD39">
        <v>2380</v>
      </c>
      <c r="AE39">
        <v>3154</v>
      </c>
      <c r="AF39">
        <v>4913</v>
      </c>
    </row>
    <row r="40" spans="1:32" x14ac:dyDescent="0.25">
      <c r="A40" t="s">
        <v>308</v>
      </c>
      <c r="B40">
        <v>2252</v>
      </c>
      <c r="C40">
        <v>2249</v>
      </c>
      <c r="D40">
        <v>7361</v>
      </c>
      <c r="E40">
        <v>7361</v>
      </c>
      <c r="F40">
        <v>7362</v>
      </c>
      <c r="G40">
        <v>5727</v>
      </c>
      <c r="H40">
        <v>4302</v>
      </c>
      <c r="I40">
        <v>3943</v>
      </c>
      <c r="J40">
        <v>6890</v>
      </c>
      <c r="K40">
        <v>4154</v>
      </c>
      <c r="L40">
        <v>4155</v>
      </c>
      <c r="M40">
        <v>6882</v>
      </c>
      <c r="N40">
        <v>4641</v>
      </c>
      <c r="O40">
        <v>4616</v>
      </c>
      <c r="P40">
        <v>6141</v>
      </c>
      <c r="Q40">
        <v>2383</v>
      </c>
      <c r="R40">
        <v>2384</v>
      </c>
      <c r="S40">
        <v>2383</v>
      </c>
      <c r="T40">
        <v>2383</v>
      </c>
      <c r="U40">
        <v>2383</v>
      </c>
      <c r="V40">
        <v>0</v>
      </c>
      <c r="W40">
        <v>2</v>
      </c>
      <c r="X40">
        <v>1</v>
      </c>
      <c r="Y40">
        <v>1</v>
      </c>
      <c r="Z40">
        <v>3</v>
      </c>
      <c r="AA40">
        <v>3</v>
      </c>
      <c r="AB40">
        <v>5</v>
      </c>
      <c r="AC40">
        <v>2384</v>
      </c>
      <c r="AD40">
        <v>3</v>
      </c>
      <c r="AE40">
        <v>4293</v>
      </c>
      <c r="AF40">
        <v>4141</v>
      </c>
    </row>
    <row r="41" spans="1:32" x14ac:dyDescent="0.25">
      <c r="A41" t="s">
        <v>309</v>
      </c>
      <c r="B41">
        <v>2252</v>
      </c>
      <c r="C41">
        <v>2249</v>
      </c>
      <c r="D41">
        <v>7361</v>
      </c>
      <c r="E41">
        <v>7361</v>
      </c>
      <c r="F41">
        <v>7362</v>
      </c>
      <c r="G41">
        <v>5727</v>
      </c>
      <c r="H41">
        <v>4302</v>
      </c>
      <c r="I41">
        <v>3943</v>
      </c>
      <c r="J41">
        <v>6890</v>
      </c>
      <c r="K41">
        <v>4154</v>
      </c>
      <c r="L41">
        <v>4155</v>
      </c>
      <c r="M41">
        <v>6882</v>
      </c>
      <c r="N41">
        <v>4641</v>
      </c>
      <c r="O41">
        <v>4616</v>
      </c>
      <c r="P41">
        <v>6141</v>
      </c>
      <c r="Q41">
        <v>2383</v>
      </c>
      <c r="R41">
        <v>2384</v>
      </c>
      <c r="S41">
        <v>2383</v>
      </c>
      <c r="T41">
        <v>2383</v>
      </c>
      <c r="U41">
        <v>2383</v>
      </c>
      <c r="V41">
        <v>2</v>
      </c>
      <c r="W41">
        <v>0</v>
      </c>
      <c r="X41">
        <v>1</v>
      </c>
      <c r="Y41">
        <v>1</v>
      </c>
      <c r="Z41">
        <v>3</v>
      </c>
      <c r="AA41">
        <v>3</v>
      </c>
      <c r="AB41">
        <v>5</v>
      </c>
      <c r="AC41">
        <v>2384</v>
      </c>
      <c r="AD41">
        <v>3</v>
      </c>
      <c r="AE41">
        <v>4293</v>
      </c>
      <c r="AF41">
        <v>4141</v>
      </c>
    </row>
    <row r="42" spans="1:32" x14ac:dyDescent="0.25">
      <c r="A42" t="s">
        <v>310</v>
      </c>
      <c r="B42">
        <v>2251</v>
      </c>
      <c r="C42">
        <v>2248</v>
      </c>
      <c r="D42">
        <v>7360</v>
      </c>
      <c r="E42">
        <v>7360</v>
      </c>
      <c r="F42">
        <v>7361</v>
      </c>
      <c r="G42">
        <v>5726</v>
      </c>
      <c r="H42">
        <v>4301</v>
      </c>
      <c r="I42">
        <v>3942</v>
      </c>
      <c r="J42">
        <v>6889</v>
      </c>
      <c r="K42">
        <v>4153</v>
      </c>
      <c r="L42">
        <v>4154</v>
      </c>
      <c r="M42">
        <v>6881</v>
      </c>
      <c r="N42">
        <v>4640</v>
      </c>
      <c r="O42">
        <v>4615</v>
      </c>
      <c r="P42">
        <v>6140</v>
      </c>
      <c r="Q42">
        <v>2382</v>
      </c>
      <c r="R42">
        <v>2383</v>
      </c>
      <c r="S42">
        <v>2382</v>
      </c>
      <c r="T42">
        <v>2382</v>
      </c>
      <c r="U42">
        <v>2382</v>
      </c>
      <c r="V42">
        <v>1</v>
      </c>
      <c r="W42">
        <v>1</v>
      </c>
      <c r="X42">
        <v>0</v>
      </c>
      <c r="Y42">
        <v>0</v>
      </c>
      <c r="Z42">
        <v>2</v>
      </c>
      <c r="AA42">
        <v>2</v>
      </c>
      <c r="AB42">
        <v>4</v>
      </c>
      <c r="AC42">
        <v>2383</v>
      </c>
      <c r="AD42">
        <v>2</v>
      </c>
      <c r="AE42">
        <v>4292</v>
      </c>
      <c r="AF42">
        <v>4140</v>
      </c>
    </row>
    <row r="43" spans="1:32" x14ac:dyDescent="0.25">
      <c r="A43" t="s">
        <v>311</v>
      </c>
      <c r="B43">
        <v>2251</v>
      </c>
      <c r="C43">
        <v>2248</v>
      </c>
      <c r="D43">
        <v>7360</v>
      </c>
      <c r="E43">
        <v>7360</v>
      </c>
      <c r="F43">
        <v>7361</v>
      </c>
      <c r="G43">
        <v>5726</v>
      </c>
      <c r="H43">
        <v>4301</v>
      </c>
      <c r="I43">
        <v>3942</v>
      </c>
      <c r="J43">
        <v>6889</v>
      </c>
      <c r="K43">
        <v>4153</v>
      </c>
      <c r="L43">
        <v>4154</v>
      </c>
      <c r="M43">
        <v>6881</v>
      </c>
      <c r="N43">
        <v>4640</v>
      </c>
      <c r="O43">
        <v>4615</v>
      </c>
      <c r="P43">
        <v>6140</v>
      </c>
      <c r="Q43">
        <v>2382</v>
      </c>
      <c r="R43">
        <v>2383</v>
      </c>
      <c r="S43">
        <v>2382</v>
      </c>
      <c r="T43">
        <v>2382</v>
      </c>
      <c r="U43">
        <v>2382</v>
      </c>
      <c r="V43">
        <v>1</v>
      </c>
      <c r="W43">
        <v>1</v>
      </c>
      <c r="X43">
        <v>0</v>
      </c>
      <c r="Y43">
        <v>0</v>
      </c>
      <c r="Z43">
        <v>2</v>
      </c>
      <c r="AA43">
        <v>2</v>
      </c>
      <c r="AB43">
        <v>4</v>
      </c>
      <c r="AC43">
        <v>2383</v>
      </c>
      <c r="AD43">
        <v>2</v>
      </c>
      <c r="AE43">
        <v>4292</v>
      </c>
      <c r="AF43">
        <v>4140</v>
      </c>
    </row>
    <row r="44" spans="1:32" x14ac:dyDescent="0.25">
      <c r="A44" t="s">
        <v>312</v>
      </c>
      <c r="B44">
        <v>2249</v>
      </c>
      <c r="C44">
        <v>2246</v>
      </c>
      <c r="D44">
        <v>7358</v>
      </c>
      <c r="E44">
        <v>7358</v>
      </c>
      <c r="F44">
        <v>7359</v>
      </c>
      <c r="G44">
        <v>5724</v>
      </c>
      <c r="H44">
        <v>4299</v>
      </c>
      <c r="I44">
        <v>3940</v>
      </c>
      <c r="J44">
        <v>6887</v>
      </c>
      <c r="K44">
        <v>4151</v>
      </c>
      <c r="L44">
        <v>4152</v>
      </c>
      <c r="M44">
        <v>6879</v>
      </c>
      <c r="N44">
        <v>4638</v>
      </c>
      <c r="O44">
        <v>4613</v>
      </c>
      <c r="P44">
        <v>6138</v>
      </c>
      <c r="Q44">
        <v>2380</v>
      </c>
      <c r="R44">
        <v>2381</v>
      </c>
      <c r="S44">
        <v>2380</v>
      </c>
      <c r="T44">
        <v>2380</v>
      </c>
      <c r="U44">
        <v>2380</v>
      </c>
      <c r="V44">
        <v>3</v>
      </c>
      <c r="W44">
        <v>3</v>
      </c>
      <c r="X44">
        <v>2</v>
      </c>
      <c r="Y44">
        <v>2</v>
      </c>
      <c r="Z44">
        <v>0</v>
      </c>
      <c r="AA44">
        <v>0</v>
      </c>
      <c r="AB44">
        <v>2</v>
      </c>
      <c r="AC44">
        <v>2381</v>
      </c>
      <c r="AD44">
        <v>0</v>
      </c>
      <c r="AE44">
        <v>4290</v>
      </c>
      <c r="AF44">
        <v>4138</v>
      </c>
    </row>
    <row r="45" spans="1:32" x14ac:dyDescent="0.25">
      <c r="A45" t="s">
        <v>313</v>
      </c>
      <c r="B45">
        <v>2249</v>
      </c>
      <c r="C45">
        <v>2246</v>
      </c>
      <c r="D45">
        <v>7358</v>
      </c>
      <c r="E45">
        <v>7358</v>
      </c>
      <c r="F45">
        <v>7359</v>
      </c>
      <c r="G45">
        <v>5724</v>
      </c>
      <c r="H45">
        <v>4299</v>
      </c>
      <c r="I45">
        <v>3940</v>
      </c>
      <c r="J45">
        <v>6887</v>
      </c>
      <c r="K45">
        <v>4151</v>
      </c>
      <c r="L45">
        <v>4152</v>
      </c>
      <c r="M45">
        <v>6879</v>
      </c>
      <c r="N45">
        <v>4638</v>
      </c>
      <c r="O45">
        <v>4613</v>
      </c>
      <c r="P45">
        <v>6138</v>
      </c>
      <c r="Q45">
        <v>2380</v>
      </c>
      <c r="R45">
        <v>2381</v>
      </c>
      <c r="S45">
        <v>2380</v>
      </c>
      <c r="T45">
        <v>2380</v>
      </c>
      <c r="U45">
        <v>2380</v>
      </c>
      <c r="V45">
        <v>3</v>
      </c>
      <c r="W45">
        <v>3</v>
      </c>
      <c r="X45">
        <v>2</v>
      </c>
      <c r="Y45">
        <v>2</v>
      </c>
      <c r="Z45">
        <v>0</v>
      </c>
      <c r="AA45">
        <v>0</v>
      </c>
      <c r="AB45">
        <v>2</v>
      </c>
      <c r="AC45">
        <v>2381</v>
      </c>
      <c r="AD45">
        <v>0</v>
      </c>
      <c r="AE45">
        <v>4290</v>
      </c>
      <c r="AF45">
        <v>4138</v>
      </c>
    </row>
    <row r="46" spans="1:32" x14ac:dyDescent="0.25">
      <c r="A46" t="s">
        <v>314</v>
      </c>
      <c r="B46">
        <v>2251</v>
      </c>
      <c r="C46">
        <v>2248</v>
      </c>
      <c r="D46">
        <v>7360</v>
      </c>
      <c r="E46">
        <v>7360</v>
      </c>
      <c r="F46">
        <v>7361</v>
      </c>
      <c r="G46">
        <v>5726</v>
      </c>
      <c r="H46">
        <v>4301</v>
      </c>
      <c r="I46">
        <v>3942</v>
      </c>
      <c r="J46">
        <v>6889</v>
      </c>
      <c r="K46">
        <v>4153</v>
      </c>
      <c r="L46">
        <v>4154</v>
      </c>
      <c r="M46">
        <v>6881</v>
      </c>
      <c r="N46">
        <v>4640</v>
      </c>
      <c r="O46">
        <v>4615</v>
      </c>
      <c r="P46">
        <v>6140</v>
      </c>
      <c r="Q46">
        <v>2382</v>
      </c>
      <c r="R46">
        <v>2383</v>
      </c>
      <c r="S46">
        <v>2382</v>
      </c>
      <c r="T46">
        <v>2382</v>
      </c>
      <c r="U46">
        <v>2382</v>
      </c>
      <c r="V46">
        <v>5</v>
      </c>
      <c r="W46">
        <v>5</v>
      </c>
      <c r="X46">
        <v>4</v>
      </c>
      <c r="Y46">
        <v>4</v>
      </c>
      <c r="Z46">
        <v>2</v>
      </c>
      <c r="AA46">
        <v>2</v>
      </c>
      <c r="AB46">
        <v>0</v>
      </c>
      <c r="AC46">
        <v>2383</v>
      </c>
      <c r="AD46">
        <v>2</v>
      </c>
      <c r="AE46">
        <v>4292</v>
      </c>
      <c r="AF46">
        <v>4140</v>
      </c>
    </row>
    <row r="47" spans="1:32" x14ac:dyDescent="0.25">
      <c r="A47" t="s">
        <v>315</v>
      </c>
      <c r="B47">
        <v>2251</v>
      </c>
      <c r="C47">
        <v>2248</v>
      </c>
      <c r="D47">
        <v>7018</v>
      </c>
      <c r="E47">
        <v>7020</v>
      </c>
      <c r="F47">
        <v>7019</v>
      </c>
      <c r="G47">
        <v>6229</v>
      </c>
      <c r="H47">
        <v>3162</v>
      </c>
      <c r="I47">
        <v>3932</v>
      </c>
      <c r="J47">
        <v>6556</v>
      </c>
      <c r="K47">
        <v>4927</v>
      </c>
      <c r="L47">
        <v>4928</v>
      </c>
      <c r="M47">
        <v>6548</v>
      </c>
      <c r="N47">
        <v>4387</v>
      </c>
      <c r="O47">
        <v>4362</v>
      </c>
      <c r="P47">
        <v>5971</v>
      </c>
      <c r="Q47">
        <v>1</v>
      </c>
      <c r="R47">
        <v>4</v>
      </c>
      <c r="S47">
        <v>1</v>
      </c>
      <c r="T47">
        <v>1</v>
      </c>
      <c r="U47">
        <v>1</v>
      </c>
      <c r="V47">
        <v>2384</v>
      </c>
      <c r="W47">
        <v>2384</v>
      </c>
      <c r="X47">
        <v>2383</v>
      </c>
      <c r="Y47">
        <v>2383</v>
      </c>
      <c r="Z47">
        <v>2381</v>
      </c>
      <c r="AA47">
        <v>2381</v>
      </c>
      <c r="AB47">
        <v>2383</v>
      </c>
      <c r="AC47">
        <v>0</v>
      </c>
      <c r="AD47">
        <v>2381</v>
      </c>
      <c r="AE47">
        <v>3155</v>
      </c>
      <c r="AF47">
        <v>4914</v>
      </c>
    </row>
    <row r="48" spans="1:32" x14ac:dyDescent="0.25">
      <c r="A48" t="s">
        <v>316</v>
      </c>
      <c r="B48">
        <v>2249</v>
      </c>
      <c r="C48">
        <v>2246</v>
      </c>
      <c r="D48">
        <v>7358</v>
      </c>
      <c r="E48">
        <v>7358</v>
      </c>
      <c r="F48">
        <v>7359</v>
      </c>
      <c r="G48">
        <v>5724</v>
      </c>
      <c r="H48">
        <v>4299</v>
      </c>
      <c r="I48">
        <v>3940</v>
      </c>
      <c r="J48">
        <v>6887</v>
      </c>
      <c r="K48">
        <v>4151</v>
      </c>
      <c r="L48">
        <v>4152</v>
      </c>
      <c r="M48">
        <v>6879</v>
      </c>
      <c r="N48">
        <v>4638</v>
      </c>
      <c r="O48">
        <v>4613</v>
      </c>
      <c r="P48">
        <v>6138</v>
      </c>
      <c r="Q48">
        <v>2380</v>
      </c>
      <c r="R48">
        <v>2381</v>
      </c>
      <c r="S48">
        <v>2380</v>
      </c>
      <c r="T48">
        <v>2380</v>
      </c>
      <c r="U48">
        <v>2380</v>
      </c>
      <c r="V48">
        <v>3</v>
      </c>
      <c r="W48">
        <v>3</v>
      </c>
      <c r="X48">
        <v>2</v>
      </c>
      <c r="Y48">
        <v>2</v>
      </c>
      <c r="Z48">
        <v>0</v>
      </c>
      <c r="AA48">
        <v>0</v>
      </c>
      <c r="AB48">
        <v>2</v>
      </c>
      <c r="AC48">
        <v>2381</v>
      </c>
      <c r="AD48">
        <v>0</v>
      </c>
      <c r="AE48">
        <v>4290</v>
      </c>
      <c r="AF48">
        <v>4138</v>
      </c>
    </row>
    <row r="49" spans="1:76" x14ac:dyDescent="0.25">
      <c r="A49" t="s">
        <v>317</v>
      </c>
      <c r="B49">
        <v>4510</v>
      </c>
      <c r="C49">
        <v>4507</v>
      </c>
      <c r="D49">
        <v>7021</v>
      </c>
      <c r="E49">
        <v>7021</v>
      </c>
      <c r="F49">
        <v>7022</v>
      </c>
      <c r="G49">
        <v>4582</v>
      </c>
      <c r="H49">
        <v>41</v>
      </c>
      <c r="I49">
        <v>2851</v>
      </c>
      <c r="J49">
        <v>4922</v>
      </c>
      <c r="K49">
        <v>6582</v>
      </c>
      <c r="L49">
        <v>6583</v>
      </c>
      <c r="M49">
        <v>4914</v>
      </c>
      <c r="N49">
        <v>3102</v>
      </c>
      <c r="O49">
        <v>3077</v>
      </c>
      <c r="P49">
        <v>4700</v>
      </c>
      <c r="Q49">
        <v>3154</v>
      </c>
      <c r="R49">
        <v>3155</v>
      </c>
      <c r="S49">
        <v>3154</v>
      </c>
      <c r="T49">
        <v>3154</v>
      </c>
      <c r="U49">
        <v>3154</v>
      </c>
      <c r="V49">
        <v>4293</v>
      </c>
      <c r="W49">
        <v>4293</v>
      </c>
      <c r="X49">
        <v>4292</v>
      </c>
      <c r="Y49">
        <v>4292</v>
      </c>
      <c r="Z49">
        <v>4290</v>
      </c>
      <c r="AA49">
        <v>4290</v>
      </c>
      <c r="AB49">
        <v>4292</v>
      </c>
      <c r="AC49">
        <v>3155</v>
      </c>
      <c r="AD49">
        <v>4290</v>
      </c>
      <c r="AE49">
        <v>0</v>
      </c>
      <c r="AF49">
        <v>6569</v>
      </c>
    </row>
    <row r="50" spans="1:76" x14ac:dyDescent="0.25">
      <c r="A50" t="s">
        <v>319</v>
      </c>
      <c r="B50">
        <v>4396</v>
      </c>
      <c r="C50">
        <v>4392</v>
      </c>
      <c r="D50">
        <v>7838</v>
      </c>
      <c r="E50">
        <v>7836</v>
      </c>
      <c r="F50">
        <v>7839</v>
      </c>
      <c r="G50">
        <v>7199</v>
      </c>
      <c r="H50">
        <v>6584</v>
      </c>
      <c r="I50">
        <v>6084</v>
      </c>
      <c r="J50">
        <v>8701</v>
      </c>
      <c r="K50">
        <v>43</v>
      </c>
      <c r="L50">
        <v>44</v>
      </c>
      <c r="M50">
        <v>8693</v>
      </c>
      <c r="N50">
        <v>6376</v>
      </c>
      <c r="O50">
        <v>6351</v>
      </c>
      <c r="P50">
        <v>6863</v>
      </c>
      <c r="Q50">
        <v>4913</v>
      </c>
      <c r="R50">
        <v>4910</v>
      </c>
      <c r="S50">
        <v>4913</v>
      </c>
      <c r="T50">
        <v>4913</v>
      </c>
      <c r="U50">
        <v>4913</v>
      </c>
      <c r="V50">
        <v>4141</v>
      </c>
      <c r="W50">
        <v>4141</v>
      </c>
      <c r="X50">
        <v>4140</v>
      </c>
      <c r="Y50">
        <v>4140</v>
      </c>
      <c r="Z50">
        <v>4138</v>
      </c>
      <c r="AA50">
        <v>4138</v>
      </c>
      <c r="AB50">
        <v>4140</v>
      </c>
      <c r="AC50">
        <v>4914</v>
      </c>
      <c r="AD50">
        <v>4138</v>
      </c>
      <c r="AE50">
        <v>6569</v>
      </c>
      <c r="AF50">
        <v>0</v>
      </c>
    </row>
    <row r="52" spans="1:76" x14ac:dyDescent="0.25">
      <c r="A52" t="s">
        <v>290</v>
      </c>
    </row>
    <row r="53" spans="1:76" x14ac:dyDescent="0.25">
      <c r="B53" s="3" t="s">
        <v>85</v>
      </c>
      <c r="C53" s="3" t="s">
        <v>86</v>
      </c>
      <c r="D53" s="3" t="s">
        <v>87</v>
      </c>
      <c r="E53" s="3" t="s">
        <v>88</v>
      </c>
      <c r="F53" s="3" t="s">
        <v>89</v>
      </c>
      <c r="G53" s="3" t="s">
        <v>90</v>
      </c>
      <c r="H53" s="3" t="s">
        <v>91</v>
      </c>
      <c r="I53" s="3" t="s">
        <v>92</v>
      </c>
      <c r="J53" s="3" t="s">
        <v>93</v>
      </c>
      <c r="K53" s="3" t="s">
        <v>95</v>
      </c>
      <c r="L53" s="3" t="s">
        <v>96</v>
      </c>
      <c r="M53" s="3" t="s">
        <v>97</v>
      </c>
      <c r="N53" s="3" t="s">
        <v>98</v>
      </c>
      <c r="O53" s="3" t="s">
        <v>99</v>
      </c>
      <c r="P53" s="3" t="s">
        <v>287</v>
      </c>
      <c r="Q53" s="3" t="s">
        <v>100</v>
      </c>
      <c r="R53" t="s">
        <v>288</v>
      </c>
      <c r="S53" t="s">
        <v>24</v>
      </c>
      <c r="T53" t="s">
        <v>154</v>
      </c>
      <c r="U53" t="s">
        <v>148</v>
      </c>
      <c r="V53" t="s">
        <v>152</v>
      </c>
      <c r="W53" t="s">
        <v>146</v>
      </c>
      <c r="X53" t="s">
        <v>103</v>
      </c>
      <c r="Y53" t="s">
        <v>104</v>
      </c>
      <c r="Z53" t="s">
        <v>106</v>
      </c>
      <c r="AA53" t="s">
        <v>108</v>
      </c>
      <c r="AB53" t="s">
        <v>111</v>
      </c>
      <c r="AC53" t="s">
        <v>113</v>
      </c>
      <c r="AD53" t="s">
        <v>115</v>
      </c>
      <c r="AE53" t="s">
        <v>117</v>
      </c>
      <c r="AF53" t="s">
        <v>119</v>
      </c>
      <c r="AG53" t="s">
        <v>121</v>
      </c>
      <c r="AH53" t="s">
        <v>215</v>
      </c>
      <c r="AI53" t="s">
        <v>183</v>
      </c>
      <c r="AJ53" t="s">
        <v>191</v>
      </c>
      <c r="AK53" t="s">
        <v>201</v>
      </c>
      <c r="AL53" t="s">
        <v>159</v>
      </c>
      <c r="AM53" t="s">
        <v>165</v>
      </c>
      <c r="AN53" t="s">
        <v>171</v>
      </c>
      <c r="AO53" t="s">
        <v>169</v>
      </c>
      <c r="AP53" t="s">
        <v>197</v>
      </c>
      <c r="AQ53" t="s">
        <v>203</v>
      </c>
      <c r="AR53" t="s">
        <v>211</v>
      </c>
      <c r="AS53" t="s">
        <v>189</v>
      </c>
      <c r="AT53" t="s">
        <v>173</v>
      </c>
      <c r="AU53" t="s">
        <v>177</v>
      </c>
      <c r="AV53" t="s">
        <v>181</v>
      </c>
      <c r="AW53" t="s">
        <v>179</v>
      </c>
      <c r="AX53" t="s">
        <v>193</v>
      </c>
      <c r="AY53" t="s">
        <v>195</v>
      </c>
      <c r="AZ53" t="s">
        <v>199</v>
      </c>
      <c r="BA53" t="s">
        <v>157</v>
      </c>
      <c r="BB53" t="s">
        <v>143</v>
      </c>
      <c r="BC53" t="s">
        <v>141</v>
      </c>
      <c r="BD53" t="s">
        <v>139</v>
      </c>
      <c r="BE53" t="s">
        <v>137</v>
      </c>
      <c r="BF53" t="s">
        <v>163</v>
      </c>
      <c r="BG53" t="s">
        <v>209</v>
      </c>
      <c r="BH53" t="s">
        <v>167</v>
      </c>
      <c r="BI53" t="s">
        <v>205</v>
      </c>
      <c r="BJ53" t="s">
        <v>217</v>
      </c>
      <c r="BK53" t="s">
        <v>161</v>
      </c>
      <c r="BL53" t="s">
        <v>207</v>
      </c>
      <c r="BM53" t="s">
        <v>213</v>
      </c>
      <c r="BN53" t="s">
        <v>175</v>
      </c>
      <c r="BO53" t="s">
        <v>123</v>
      </c>
      <c r="BP53" t="s">
        <v>125</v>
      </c>
      <c r="BQ53" t="s">
        <v>127</v>
      </c>
      <c r="BR53" t="s">
        <v>129</v>
      </c>
      <c r="BS53" t="s">
        <v>131</v>
      </c>
      <c r="BT53" t="s">
        <v>133</v>
      </c>
      <c r="BU53" s="3" t="s">
        <v>94</v>
      </c>
      <c r="BV53" t="s">
        <v>23</v>
      </c>
      <c r="BW53" t="s">
        <v>22</v>
      </c>
      <c r="BX53" t="s">
        <v>289</v>
      </c>
    </row>
    <row r="54" spans="1:76" x14ac:dyDescent="0.25">
      <c r="A54" s="3" t="s">
        <v>85</v>
      </c>
      <c r="B54">
        <v>0</v>
      </c>
      <c r="C54">
        <v>75</v>
      </c>
      <c r="D54">
        <v>75</v>
      </c>
      <c r="E54">
        <v>6518</v>
      </c>
      <c r="F54">
        <v>4876</v>
      </c>
      <c r="G54">
        <v>4038</v>
      </c>
      <c r="H54">
        <v>4038</v>
      </c>
      <c r="I54">
        <v>4037</v>
      </c>
      <c r="J54">
        <v>1979</v>
      </c>
      <c r="K54">
        <v>1976</v>
      </c>
      <c r="L54">
        <v>5401</v>
      </c>
      <c r="M54">
        <v>5398</v>
      </c>
      <c r="N54">
        <v>5296</v>
      </c>
      <c r="O54">
        <v>5398</v>
      </c>
      <c r="P54">
        <v>2933</v>
      </c>
      <c r="Q54">
        <v>2933</v>
      </c>
      <c r="R54">
        <v>5394</v>
      </c>
      <c r="S54">
        <v>5395</v>
      </c>
      <c r="T54">
        <v>4700</v>
      </c>
      <c r="U54">
        <v>3406</v>
      </c>
      <c r="V54">
        <v>4041</v>
      </c>
      <c r="W54">
        <v>4679</v>
      </c>
      <c r="X54">
        <v>5069</v>
      </c>
      <c r="Y54">
        <v>5057</v>
      </c>
      <c r="Z54">
        <v>5063</v>
      </c>
      <c r="AA54">
        <v>5065</v>
      </c>
      <c r="AB54">
        <v>2504</v>
      </c>
      <c r="AC54">
        <v>5052</v>
      </c>
      <c r="AD54">
        <v>4801</v>
      </c>
      <c r="AE54">
        <v>4560</v>
      </c>
      <c r="AF54">
        <v>4878</v>
      </c>
      <c r="AG54">
        <v>5050</v>
      </c>
      <c r="AH54">
        <v>4562</v>
      </c>
      <c r="AI54">
        <v>4622</v>
      </c>
      <c r="AJ54">
        <v>4927</v>
      </c>
      <c r="AK54">
        <v>4878</v>
      </c>
      <c r="AL54">
        <v>4556</v>
      </c>
      <c r="AM54">
        <v>2670</v>
      </c>
      <c r="AN54">
        <v>4553</v>
      </c>
      <c r="AO54">
        <v>2799</v>
      </c>
      <c r="AP54">
        <v>2492</v>
      </c>
      <c r="AQ54">
        <v>3422</v>
      </c>
      <c r="AR54">
        <v>2130</v>
      </c>
      <c r="AS54">
        <v>2771</v>
      </c>
      <c r="AT54">
        <v>4560</v>
      </c>
      <c r="AU54">
        <v>4047</v>
      </c>
      <c r="AV54">
        <v>4543</v>
      </c>
      <c r="AW54">
        <v>3348</v>
      </c>
      <c r="AX54">
        <v>2807</v>
      </c>
      <c r="AY54">
        <v>4551</v>
      </c>
      <c r="AZ54">
        <v>4868</v>
      </c>
      <c r="BA54">
        <v>3388</v>
      </c>
      <c r="BB54">
        <v>5091</v>
      </c>
      <c r="BC54">
        <v>4577</v>
      </c>
      <c r="BD54">
        <v>5092</v>
      </c>
      <c r="BE54">
        <v>4577</v>
      </c>
      <c r="BF54">
        <v>5056</v>
      </c>
      <c r="BG54">
        <v>2713</v>
      </c>
      <c r="BH54">
        <v>5420</v>
      </c>
      <c r="BI54">
        <v>4529</v>
      </c>
      <c r="BJ54">
        <v>4628</v>
      </c>
      <c r="BK54">
        <v>4600</v>
      </c>
      <c r="BL54">
        <v>5070</v>
      </c>
      <c r="BM54">
        <v>3363</v>
      </c>
      <c r="BN54">
        <v>2631</v>
      </c>
      <c r="BO54">
        <v>5094</v>
      </c>
      <c r="BP54">
        <v>2937</v>
      </c>
      <c r="BQ54">
        <v>2618</v>
      </c>
      <c r="BR54">
        <v>5064</v>
      </c>
      <c r="BS54">
        <v>5138</v>
      </c>
      <c r="BT54">
        <v>2854</v>
      </c>
      <c r="BU54">
        <v>5400</v>
      </c>
      <c r="BV54">
        <v>5394</v>
      </c>
      <c r="BW54">
        <v>5396</v>
      </c>
      <c r="BX54">
        <v>5417</v>
      </c>
    </row>
    <row r="55" spans="1:76" x14ac:dyDescent="0.25">
      <c r="A55" s="3" t="s">
        <v>86</v>
      </c>
      <c r="B55">
        <v>75</v>
      </c>
      <c r="C55">
        <v>0</v>
      </c>
      <c r="D55">
        <v>2</v>
      </c>
      <c r="E55">
        <v>6517</v>
      </c>
      <c r="F55">
        <v>4875</v>
      </c>
      <c r="G55">
        <v>4037</v>
      </c>
      <c r="H55">
        <v>4037</v>
      </c>
      <c r="I55">
        <v>4036</v>
      </c>
      <c r="J55">
        <v>1978</v>
      </c>
      <c r="K55">
        <v>1975</v>
      </c>
      <c r="L55">
        <v>5400</v>
      </c>
      <c r="M55">
        <v>5397</v>
      </c>
      <c r="N55">
        <v>5295</v>
      </c>
      <c r="O55">
        <v>5397</v>
      </c>
      <c r="P55">
        <v>2934</v>
      </c>
      <c r="Q55">
        <v>2934</v>
      </c>
      <c r="R55">
        <v>5393</v>
      </c>
      <c r="S55">
        <v>5394</v>
      </c>
      <c r="T55">
        <v>4699</v>
      </c>
      <c r="U55">
        <v>3405</v>
      </c>
      <c r="V55">
        <v>4040</v>
      </c>
      <c r="W55">
        <v>4678</v>
      </c>
      <c r="X55">
        <v>5068</v>
      </c>
      <c r="Y55">
        <v>5056</v>
      </c>
      <c r="Z55">
        <v>5062</v>
      </c>
      <c r="AA55">
        <v>5064</v>
      </c>
      <c r="AB55">
        <v>2503</v>
      </c>
      <c r="AC55">
        <v>5051</v>
      </c>
      <c r="AD55">
        <v>4800</v>
      </c>
      <c r="AE55">
        <v>4559</v>
      </c>
      <c r="AF55">
        <v>4877</v>
      </c>
      <c r="AG55">
        <v>5049</v>
      </c>
      <c r="AH55">
        <v>4561</v>
      </c>
      <c r="AI55">
        <v>4621</v>
      </c>
      <c r="AJ55">
        <v>4926</v>
      </c>
      <c r="AK55">
        <v>4877</v>
      </c>
      <c r="AL55">
        <v>4555</v>
      </c>
      <c r="AM55">
        <v>2671</v>
      </c>
      <c r="AN55">
        <v>4552</v>
      </c>
      <c r="AO55">
        <v>2800</v>
      </c>
      <c r="AP55">
        <v>2491</v>
      </c>
      <c r="AQ55">
        <v>3423</v>
      </c>
      <c r="AR55">
        <v>2129</v>
      </c>
      <c r="AS55">
        <v>2772</v>
      </c>
      <c r="AT55">
        <v>4559</v>
      </c>
      <c r="AU55">
        <v>4046</v>
      </c>
      <c r="AV55">
        <v>4542</v>
      </c>
      <c r="AW55">
        <v>3347</v>
      </c>
      <c r="AX55">
        <v>2808</v>
      </c>
      <c r="AY55">
        <v>4550</v>
      </c>
      <c r="AZ55">
        <v>4867</v>
      </c>
      <c r="BA55">
        <v>3389</v>
      </c>
      <c r="BB55">
        <v>5090</v>
      </c>
      <c r="BC55">
        <v>4576</v>
      </c>
      <c r="BD55">
        <v>5091</v>
      </c>
      <c r="BE55">
        <v>4576</v>
      </c>
      <c r="BF55">
        <v>5055</v>
      </c>
      <c r="BG55">
        <v>2712</v>
      </c>
      <c r="BH55">
        <v>5419</v>
      </c>
      <c r="BI55">
        <v>4528</v>
      </c>
      <c r="BJ55">
        <v>4627</v>
      </c>
      <c r="BK55">
        <v>4599</v>
      </c>
      <c r="BL55">
        <v>5069</v>
      </c>
      <c r="BM55">
        <v>3362</v>
      </c>
      <c r="BN55">
        <v>2630</v>
      </c>
      <c r="BO55">
        <v>5093</v>
      </c>
      <c r="BP55">
        <v>2936</v>
      </c>
      <c r="BQ55">
        <v>2617</v>
      </c>
      <c r="BR55">
        <v>5063</v>
      </c>
      <c r="BS55">
        <v>5137</v>
      </c>
      <c r="BT55">
        <v>2853</v>
      </c>
      <c r="BU55">
        <v>5399</v>
      </c>
      <c r="BV55">
        <v>5393</v>
      </c>
      <c r="BW55">
        <v>5395</v>
      </c>
      <c r="BX55">
        <v>5416</v>
      </c>
    </row>
    <row r="56" spans="1:76" x14ac:dyDescent="0.25">
      <c r="A56" s="3" t="s">
        <v>87</v>
      </c>
      <c r="B56">
        <v>75</v>
      </c>
      <c r="C56">
        <v>2</v>
      </c>
      <c r="D56">
        <v>0</v>
      </c>
      <c r="E56">
        <v>6515</v>
      </c>
      <c r="F56">
        <v>4873</v>
      </c>
      <c r="G56">
        <v>4035</v>
      </c>
      <c r="H56">
        <v>4035</v>
      </c>
      <c r="I56">
        <v>4034</v>
      </c>
      <c r="J56">
        <v>1976</v>
      </c>
      <c r="K56">
        <v>1975</v>
      </c>
      <c r="L56">
        <v>5398</v>
      </c>
      <c r="M56">
        <v>5395</v>
      </c>
      <c r="N56">
        <v>5293</v>
      </c>
      <c r="O56">
        <v>5395</v>
      </c>
      <c r="P56">
        <v>2932</v>
      </c>
      <c r="Q56">
        <v>2932</v>
      </c>
      <c r="R56">
        <v>5391</v>
      </c>
      <c r="S56">
        <v>5392</v>
      </c>
      <c r="T56">
        <v>4699</v>
      </c>
      <c r="U56">
        <v>3405</v>
      </c>
      <c r="V56">
        <v>4038</v>
      </c>
      <c r="W56">
        <v>4678</v>
      </c>
      <c r="X56">
        <v>5068</v>
      </c>
      <c r="Y56">
        <v>5056</v>
      </c>
      <c r="Z56">
        <v>5062</v>
      </c>
      <c r="AA56">
        <v>5064</v>
      </c>
      <c r="AB56">
        <v>2501</v>
      </c>
      <c r="AC56">
        <v>5051</v>
      </c>
      <c r="AD56">
        <v>4798</v>
      </c>
      <c r="AE56">
        <v>4559</v>
      </c>
      <c r="AF56">
        <v>4875</v>
      </c>
      <c r="AG56">
        <v>5049</v>
      </c>
      <c r="AH56">
        <v>4561</v>
      </c>
      <c r="AI56">
        <v>4621</v>
      </c>
      <c r="AJ56">
        <v>4926</v>
      </c>
      <c r="AK56">
        <v>4875</v>
      </c>
      <c r="AL56">
        <v>4555</v>
      </c>
      <c r="AM56">
        <v>2671</v>
      </c>
      <c r="AN56">
        <v>4552</v>
      </c>
      <c r="AO56">
        <v>2798</v>
      </c>
      <c r="AP56">
        <v>2489</v>
      </c>
      <c r="AQ56">
        <v>3423</v>
      </c>
      <c r="AR56">
        <v>2127</v>
      </c>
      <c r="AS56">
        <v>2770</v>
      </c>
      <c r="AT56">
        <v>4559</v>
      </c>
      <c r="AU56">
        <v>4044</v>
      </c>
      <c r="AV56">
        <v>4542</v>
      </c>
      <c r="AW56">
        <v>3347</v>
      </c>
      <c r="AX56">
        <v>2806</v>
      </c>
      <c r="AY56">
        <v>4550</v>
      </c>
      <c r="AZ56">
        <v>4865</v>
      </c>
      <c r="BA56">
        <v>3387</v>
      </c>
      <c r="BB56">
        <v>5090</v>
      </c>
      <c r="BC56">
        <v>4576</v>
      </c>
      <c r="BD56">
        <v>5091</v>
      </c>
      <c r="BE56">
        <v>4576</v>
      </c>
      <c r="BF56">
        <v>5055</v>
      </c>
      <c r="BG56">
        <v>2710</v>
      </c>
      <c r="BH56">
        <v>5419</v>
      </c>
      <c r="BI56">
        <v>4526</v>
      </c>
      <c r="BJ56">
        <v>4627</v>
      </c>
      <c r="BK56">
        <v>4599</v>
      </c>
      <c r="BL56">
        <v>5069</v>
      </c>
      <c r="BM56">
        <v>3362</v>
      </c>
      <c r="BN56">
        <v>2628</v>
      </c>
      <c r="BO56">
        <v>5093</v>
      </c>
      <c r="BP56">
        <v>2934</v>
      </c>
      <c r="BQ56">
        <v>2615</v>
      </c>
      <c r="BR56">
        <v>5063</v>
      </c>
      <c r="BS56">
        <v>5137</v>
      </c>
      <c r="BT56">
        <v>2853</v>
      </c>
      <c r="BU56">
        <v>5397</v>
      </c>
      <c r="BV56">
        <v>5391</v>
      </c>
      <c r="BW56">
        <v>5393</v>
      </c>
      <c r="BX56">
        <v>5414</v>
      </c>
    </row>
    <row r="57" spans="1:76" x14ac:dyDescent="0.25">
      <c r="A57" s="3" t="s">
        <v>88</v>
      </c>
      <c r="B57">
        <v>6518</v>
      </c>
      <c r="C57">
        <v>6517</v>
      </c>
      <c r="D57">
        <v>6515</v>
      </c>
      <c r="E57">
        <v>0</v>
      </c>
      <c r="F57">
        <v>6948</v>
      </c>
      <c r="G57">
        <v>6127</v>
      </c>
      <c r="H57">
        <v>6127</v>
      </c>
      <c r="I57">
        <v>6126</v>
      </c>
      <c r="J57">
        <v>5613</v>
      </c>
      <c r="K57">
        <v>5614</v>
      </c>
      <c r="L57">
        <v>3812</v>
      </c>
      <c r="M57">
        <v>3807</v>
      </c>
      <c r="N57">
        <v>7215</v>
      </c>
      <c r="O57">
        <v>3807</v>
      </c>
      <c r="P57">
        <v>5749</v>
      </c>
      <c r="Q57">
        <v>5749</v>
      </c>
      <c r="R57">
        <v>3802</v>
      </c>
      <c r="S57">
        <v>3803</v>
      </c>
      <c r="T57">
        <v>3672</v>
      </c>
      <c r="U57">
        <v>5410</v>
      </c>
      <c r="V57">
        <v>6556</v>
      </c>
      <c r="W57">
        <v>3651</v>
      </c>
      <c r="X57">
        <v>6472</v>
      </c>
      <c r="Y57">
        <v>6460</v>
      </c>
      <c r="Z57">
        <v>3688</v>
      </c>
      <c r="AA57">
        <v>6464</v>
      </c>
      <c r="AB57">
        <v>5548</v>
      </c>
      <c r="AC57">
        <v>6455</v>
      </c>
      <c r="AD57">
        <v>3495</v>
      </c>
      <c r="AE57">
        <v>3495</v>
      </c>
      <c r="AF57">
        <v>3545</v>
      </c>
      <c r="AG57">
        <v>6455</v>
      </c>
      <c r="AH57">
        <v>3498</v>
      </c>
      <c r="AI57">
        <v>3589</v>
      </c>
      <c r="AJ57">
        <v>3679</v>
      </c>
      <c r="AK57">
        <v>3545</v>
      </c>
      <c r="AL57">
        <v>3491</v>
      </c>
      <c r="AM57">
        <v>5827</v>
      </c>
      <c r="AN57">
        <v>3488</v>
      </c>
      <c r="AO57">
        <v>5628</v>
      </c>
      <c r="AP57">
        <v>5536</v>
      </c>
      <c r="AQ57">
        <v>5915</v>
      </c>
      <c r="AR57">
        <v>5664</v>
      </c>
      <c r="AS57">
        <v>5608</v>
      </c>
      <c r="AT57">
        <v>3495</v>
      </c>
      <c r="AU57">
        <v>6136</v>
      </c>
      <c r="AV57">
        <v>3478</v>
      </c>
      <c r="AW57">
        <v>6687</v>
      </c>
      <c r="AX57">
        <v>5636</v>
      </c>
      <c r="AY57">
        <v>3486</v>
      </c>
      <c r="AZ57">
        <v>3535</v>
      </c>
      <c r="BA57">
        <v>6201</v>
      </c>
      <c r="BB57">
        <v>6490</v>
      </c>
      <c r="BC57">
        <v>3512</v>
      </c>
      <c r="BD57">
        <v>6493</v>
      </c>
      <c r="BE57">
        <v>3512</v>
      </c>
      <c r="BF57">
        <v>6459</v>
      </c>
      <c r="BG57">
        <v>5709</v>
      </c>
      <c r="BH57">
        <v>6504</v>
      </c>
      <c r="BI57">
        <v>3607</v>
      </c>
      <c r="BJ57">
        <v>3595</v>
      </c>
      <c r="BK57">
        <v>3535</v>
      </c>
      <c r="BL57">
        <v>6469</v>
      </c>
      <c r="BM57">
        <v>5474</v>
      </c>
      <c r="BN57">
        <v>5525</v>
      </c>
      <c r="BO57">
        <v>6497</v>
      </c>
      <c r="BP57">
        <v>5673</v>
      </c>
      <c r="BQ57">
        <v>5528</v>
      </c>
      <c r="BR57">
        <v>6467</v>
      </c>
      <c r="BS57">
        <v>6537</v>
      </c>
      <c r="BT57">
        <v>5710</v>
      </c>
      <c r="BU57">
        <v>3811</v>
      </c>
      <c r="BV57">
        <v>3802</v>
      </c>
      <c r="BW57">
        <v>3807</v>
      </c>
      <c r="BX57">
        <v>3826</v>
      </c>
    </row>
    <row r="58" spans="1:76" x14ac:dyDescent="0.25">
      <c r="A58" s="3" t="s">
        <v>89</v>
      </c>
      <c r="B58">
        <v>4876</v>
      </c>
      <c r="C58">
        <v>4875</v>
      </c>
      <c r="D58">
        <v>4873</v>
      </c>
      <c r="E58">
        <v>6948</v>
      </c>
      <c r="F58">
        <v>0</v>
      </c>
      <c r="G58">
        <v>2068</v>
      </c>
      <c r="H58">
        <v>2068</v>
      </c>
      <c r="I58">
        <v>2067</v>
      </c>
      <c r="J58">
        <v>3962</v>
      </c>
      <c r="K58">
        <v>3961</v>
      </c>
      <c r="L58">
        <v>5054</v>
      </c>
      <c r="M58">
        <v>5051</v>
      </c>
      <c r="N58">
        <v>1038</v>
      </c>
      <c r="O58">
        <v>5051</v>
      </c>
      <c r="P58">
        <v>3533</v>
      </c>
      <c r="Q58">
        <v>3533</v>
      </c>
      <c r="R58">
        <v>5045</v>
      </c>
      <c r="S58">
        <v>5046</v>
      </c>
      <c r="T58">
        <v>5344</v>
      </c>
      <c r="U58">
        <v>3582</v>
      </c>
      <c r="V58">
        <v>2397</v>
      </c>
      <c r="W58">
        <v>5323</v>
      </c>
      <c r="X58">
        <v>5232</v>
      </c>
      <c r="Y58">
        <v>5220</v>
      </c>
      <c r="Z58">
        <v>5545</v>
      </c>
      <c r="AA58">
        <v>5226</v>
      </c>
      <c r="AB58">
        <v>3385</v>
      </c>
      <c r="AC58">
        <v>5215</v>
      </c>
      <c r="AD58">
        <v>4980</v>
      </c>
      <c r="AE58">
        <v>5167</v>
      </c>
      <c r="AF58">
        <v>5002</v>
      </c>
      <c r="AG58">
        <v>5215</v>
      </c>
      <c r="AH58">
        <v>5170</v>
      </c>
      <c r="AI58">
        <v>5261</v>
      </c>
      <c r="AJ58">
        <v>5264</v>
      </c>
      <c r="AK58">
        <v>5002</v>
      </c>
      <c r="AL58">
        <v>5163</v>
      </c>
      <c r="AM58">
        <v>3973</v>
      </c>
      <c r="AN58">
        <v>5160</v>
      </c>
      <c r="AO58">
        <v>3432</v>
      </c>
      <c r="AP58">
        <v>3373</v>
      </c>
      <c r="AQ58">
        <v>4493</v>
      </c>
      <c r="AR58">
        <v>3866</v>
      </c>
      <c r="AS58">
        <v>3412</v>
      </c>
      <c r="AT58">
        <v>5167</v>
      </c>
      <c r="AU58">
        <v>2077</v>
      </c>
      <c r="AV58">
        <v>5150</v>
      </c>
      <c r="AW58">
        <v>2593</v>
      </c>
      <c r="AX58">
        <v>3440</v>
      </c>
      <c r="AY58">
        <v>5158</v>
      </c>
      <c r="AZ58">
        <v>4992</v>
      </c>
      <c r="BA58">
        <v>4021</v>
      </c>
      <c r="BB58">
        <v>5254</v>
      </c>
      <c r="BC58">
        <v>5184</v>
      </c>
      <c r="BD58">
        <v>5257</v>
      </c>
      <c r="BE58">
        <v>5184</v>
      </c>
      <c r="BF58">
        <v>5219</v>
      </c>
      <c r="BG58">
        <v>3555</v>
      </c>
      <c r="BH58">
        <v>5352</v>
      </c>
      <c r="BI58">
        <v>5328</v>
      </c>
      <c r="BJ58">
        <v>5267</v>
      </c>
      <c r="BK58">
        <v>5205</v>
      </c>
      <c r="BL58">
        <v>5231</v>
      </c>
      <c r="BM58">
        <v>3684</v>
      </c>
      <c r="BN58">
        <v>3513</v>
      </c>
      <c r="BO58">
        <v>5257</v>
      </c>
      <c r="BP58">
        <v>3508</v>
      </c>
      <c r="BQ58">
        <v>3502</v>
      </c>
      <c r="BR58">
        <v>5227</v>
      </c>
      <c r="BS58">
        <v>5301</v>
      </c>
      <c r="BT58">
        <v>4270</v>
      </c>
      <c r="BU58">
        <v>5053</v>
      </c>
      <c r="BV58">
        <v>5047</v>
      </c>
      <c r="BW58">
        <v>5049</v>
      </c>
      <c r="BX58">
        <v>5068</v>
      </c>
    </row>
    <row r="59" spans="1:76" x14ac:dyDescent="0.25">
      <c r="A59" s="3" t="s">
        <v>90</v>
      </c>
      <c r="B59">
        <v>4038</v>
      </c>
      <c r="C59">
        <v>4037</v>
      </c>
      <c r="D59">
        <v>4035</v>
      </c>
      <c r="E59">
        <v>6127</v>
      </c>
      <c r="F59">
        <v>2068</v>
      </c>
      <c r="G59">
        <v>0</v>
      </c>
      <c r="H59">
        <v>2</v>
      </c>
      <c r="I59">
        <v>1</v>
      </c>
      <c r="J59">
        <v>3229</v>
      </c>
      <c r="K59">
        <v>3228</v>
      </c>
      <c r="L59">
        <v>4835</v>
      </c>
      <c r="M59">
        <v>4832</v>
      </c>
      <c r="N59">
        <v>2666</v>
      </c>
      <c r="O59">
        <v>4832</v>
      </c>
      <c r="P59">
        <v>2954</v>
      </c>
      <c r="Q59">
        <v>2954</v>
      </c>
      <c r="R59">
        <v>4828</v>
      </c>
      <c r="S59">
        <v>4829</v>
      </c>
      <c r="T59">
        <v>4626</v>
      </c>
      <c r="U59">
        <v>2868</v>
      </c>
      <c r="V59">
        <v>1779</v>
      </c>
      <c r="W59">
        <v>4605</v>
      </c>
      <c r="X59">
        <v>4514</v>
      </c>
      <c r="Y59">
        <v>4502</v>
      </c>
      <c r="Z59">
        <v>4951</v>
      </c>
      <c r="AA59">
        <v>4510</v>
      </c>
      <c r="AB59">
        <v>2782</v>
      </c>
      <c r="AC59">
        <v>4497</v>
      </c>
      <c r="AD59">
        <v>4568</v>
      </c>
      <c r="AE59">
        <v>4478</v>
      </c>
      <c r="AF59">
        <v>4607</v>
      </c>
      <c r="AG59">
        <v>4497</v>
      </c>
      <c r="AH59">
        <v>4481</v>
      </c>
      <c r="AI59">
        <v>4568</v>
      </c>
      <c r="AJ59">
        <v>4744</v>
      </c>
      <c r="AK59">
        <v>4607</v>
      </c>
      <c r="AL59">
        <v>4474</v>
      </c>
      <c r="AM59">
        <v>3412</v>
      </c>
      <c r="AN59">
        <v>4471</v>
      </c>
      <c r="AO59">
        <v>2853</v>
      </c>
      <c r="AP59">
        <v>2770</v>
      </c>
      <c r="AQ59">
        <v>3741</v>
      </c>
      <c r="AR59">
        <v>3030</v>
      </c>
      <c r="AS59">
        <v>2833</v>
      </c>
      <c r="AT59">
        <v>4478</v>
      </c>
      <c r="AU59">
        <v>79</v>
      </c>
      <c r="AV59">
        <v>4461</v>
      </c>
      <c r="AW59">
        <v>2065</v>
      </c>
      <c r="AX59">
        <v>2861</v>
      </c>
      <c r="AY59">
        <v>4469</v>
      </c>
      <c r="AZ59">
        <v>4597</v>
      </c>
      <c r="BA59">
        <v>3442</v>
      </c>
      <c r="BB59">
        <v>4534</v>
      </c>
      <c r="BC59">
        <v>4495</v>
      </c>
      <c r="BD59">
        <v>4537</v>
      </c>
      <c r="BE59">
        <v>4495</v>
      </c>
      <c r="BF59">
        <v>4501</v>
      </c>
      <c r="BG59">
        <v>3012</v>
      </c>
      <c r="BH59">
        <v>4632</v>
      </c>
      <c r="BI59">
        <v>4678</v>
      </c>
      <c r="BJ59">
        <v>4574</v>
      </c>
      <c r="BK59">
        <v>4520</v>
      </c>
      <c r="BL59">
        <v>4515</v>
      </c>
      <c r="BM59">
        <v>2928</v>
      </c>
      <c r="BN59">
        <v>2929</v>
      </c>
      <c r="BO59">
        <v>4539</v>
      </c>
      <c r="BP59">
        <v>2632</v>
      </c>
      <c r="BQ59">
        <v>2916</v>
      </c>
      <c r="BR59">
        <v>4509</v>
      </c>
      <c r="BS59">
        <v>4581</v>
      </c>
      <c r="BT59">
        <v>3621</v>
      </c>
      <c r="BU59">
        <v>4834</v>
      </c>
      <c r="BV59">
        <v>4828</v>
      </c>
      <c r="BW59">
        <v>4830</v>
      </c>
      <c r="BX59">
        <v>4851</v>
      </c>
    </row>
    <row r="60" spans="1:76" x14ac:dyDescent="0.25">
      <c r="A60" s="3" t="s">
        <v>91</v>
      </c>
      <c r="B60">
        <v>4038</v>
      </c>
      <c r="C60">
        <v>4037</v>
      </c>
      <c r="D60">
        <v>4035</v>
      </c>
      <c r="E60">
        <v>6127</v>
      </c>
      <c r="F60">
        <v>2068</v>
      </c>
      <c r="G60">
        <v>2</v>
      </c>
      <c r="H60">
        <v>0</v>
      </c>
      <c r="I60">
        <v>1</v>
      </c>
      <c r="J60">
        <v>3229</v>
      </c>
      <c r="K60">
        <v>3228</v>
      </c>
      <c r="L60">
        <v>4833</v>
      </c>
      <c r="M60">
        <v>4830</v>
      </c>
      <c r="N60">
        <v>2664</v>
      </c>
      <c r="O60">
        <v>4830</v>
      </c>
      <c r="P60">
        <v>2954</v>
      </c>
      <c r="Q60">
        <v>2954</v>
      </c>
      <c r="R60">
        <v>4826</v>
      </c>
      <c r="S60">
        <v>4827</v>
      </c>
      <c r="T60">
        <v>4624</v>
      </c>
      <c r="U60">
        <v>2868</v>
      </c>
      <c r="V60">
        <v>1779</v>
      </c>
      <c r="W60">
        <v>4603</v>
      </c>
      <c r="X60">
        <v>4514</v>
      </c>
      <c r="Y60">
        <v>4502</v>
      </c>
      <c r="Z60">
        <v>4949</v>
      </c>
      <c r="AA60">
        <v>4510</v>
      </c>
      <c r="AB60">
        <v>2782</v>
      </c>
      <c r="AC60">
        <v>4497</v>
      </c>
      <c r="AD60">
        <v>4566</v>
      </c>
      <c r="AE60">
        <v>4476</v>
      </c>
      <c r="AF60">
        <v>4605</v>
      </c>
      <c r="AG60">
        <v>4497</v>
      </c>
      <c r="AH60">
        <v>4479</v>
      </c>
      <c r="AI60">
        <v>4566</v>
      </c>
      <c r="AJ60">
        <v>4742</v>
      </c>
      <c r="AK60">
        <v>4605</v>
      </c>
      <c r="AL60">
        <v>4472</v>
      </c>
      <c r="AM60">
        <v>3412</v>
      </c>
      <c r="AN60">
        <v>4469</v>
      </c>
      <c r="AO60">
        <v>2853</v>
      </c>
      <c r="AP60">
        <v>2770</v>
      </c>
      <c r="AQ60">
        <v>3741</v>
      </c>
      <c r="AR60">
        <v>3030</v>
      </c>
      <c r="AS60">
        <v>2833</v>
      </c>
      <c r="AT60">
        <v>4476</v>
      </c>
      <c r="AU60">
        <v>79</v>
      </c>
      <c r="AV60">
        <v>4459</v>
      </c>
      <c r="AW60">
        <v>2065</v>
      </c>
      <c r="AX60">
        <v>2861</v>
      </c>
      <c r="AY60">
        <v>4467</v>
      </c>
      <c r="AZ60">
        <v>4595</v>
      </c>
      <c r="BA60">
        <v>3442</v>
      </c>
      <c r="BB60">
        <v>4534</v>
      </c>
      <c r="BC60">
        <v>4493</v>
      </c>
      <c r="BD60">
        <v>4537</v>
      </c>
      <c r="BE60">
        <v>4493</v>
      </c>
      <c r="BF60">
        <v>4501</v>
      </c>
      <c r="BG60">
        <v>3012</v>
      </c>
      <c r="BH60">
        <v>4632</v>
      </c>
      <c r="BI60">
        <v>4676</v>
      </c>
      <c r="BJ60">
        <v>4572</v>
      </c>
      <c r="BK60">
        <v>4518</v>
      </c>
      <c r="BL60">
        <v>4515</v>
      </c>
      <c r="BM60">
        <v>2928</v>
      </c>
      <c r="BN60">
        <v>2929</v>
      </c>
      <c r="BO60">
        <v>4539</v>
      </c>
      <c r="BP60">
        <v>2632</v>
      </c>
      <c r="BQ60">
        <v>2916</v>
      </c>
      <c r="BR60">
        <v>4509</v>
      </c>
      <c r="BS60">
        <v>4581</v>
      </c>
      <c r="BT60">
        <v>3621</v>
      </c>
      <c r="BU60">
        <v>4832</v>
      </c>
      <c r="BV60">
        <v>4826</v>
      </c>
      <c r="BW60">
        <v>4828</v>
      </c>
      <c r="BX60">
        <v>4849</v>
      </c>
    </row>
    <row r="61" spans="1:76" x14ac:dyDescent="0.25">
      <c r="A61" s="3" t="s">
        <v>92</v>
      </c>
      <c r="B61">
        <v>4037</v>
      </c>
      <c r="C61">
        <v>4036</v>
      </c>
      <c r="D61">
        <v>4034</v>
      </c>
      <c r="E61">
        <v>6126</v>
      </c>
      <c r="F61">
        <v>2067</v>
      </c>
      <c r="G61">
        <v>1</v>
      </c>
      <c r="H61">
        <v>1</v>
      </c>
      <c r="I61">
        <v>0</v>
      </c>
      <c r="J61">
        <v>3228</v>
      </c>
      <c r="K61">
        <v>3227</v>
      </c>
      <c r="L61">
        <v>4834</v>
      </c>
      <c r="M61">
        <v>4831</v>
      </c>
      <c r="N61">
        <v>2665</v>
      </c>
      <c r="O61">
        <v>4831</v>
      </c>
      <c r="P61">
        <v>2953</v>
      </c>
      <c r="Q61">
        <v>2953</v>
      </c>
      <c r="R61">
        <v>4827</v>
      </c>
      <c r="S61">
        <v>4828</v>
      </c>
      <c r="T61">
        <v>4625</v>
      </c>
      <c r="U61">
        <v>2867</v>
      </c>
      <c r="V61">
        <v>1778</v>
      </c>
      <c r="W61">
        <v>4604</v>
      </c>
      <c r="X61">
        <v>4513</v>
      </c>
      <c r="Y61">
        <v>4501</v>
      </c>
      <c r="Z61">
        <v>4950</v>
      </c>
      <c r="AA61">
        <v>4509</v>
      </c>
      <c r="AB61">
        <v>2781</v>
      </c>
      <c r="AC61">
        <v>4496</v>
      </c>
      <c r="AD61">
        <v>4567</v>
      </c>
      <c r="AE61">
        <v>4477</v>
      </c>
      <c r="AF61">
        <v>4606</v>
      </c>
      <c r="AG61">
        <v>4496</v>
      </c>
      <c r="AH61">
        <v>4480</v>
      </c>
      <c r="AI61">
        <v>4567</v>
      </c>
      <c r="AJ61">
        <v>4743</v>
      </c>
      <c r="AK61">
        <v>4606</v>
      </c>
      <c r="AL61">
        <v>4473</v>
      </c>
      <c r="AM61">
        <v>3411</v>
      </c>
      <c r="AN61">
        <v>4470</v>
      </c>
      <c r="AO61">
        <v>2852</v>
      </c>
      <c r="AP61">
        <v>2769</v>
      </c>
      <c r="AQ61">
        <v>3740</v>
      </c>
      <c r="AR61">
        <v>3029</v>
      </c>
      <c r="AS61">
        <v>2832</v>
      </c>
      <c r="AT61">
        <v>4477</v>
      </c>
      <c r="AU61">
        <v>78</v>
      </c>
      <c r="AV61">
        <v>4460</v>
      </c>
      <c r="AW61">
        <v>2064</v>
      </c>
      <c r="AX61">
        <v>2860</v>
      </c>
      <c r="AY61">
        <v>4468</v>
      </c>
      <c r="AZ61">
        <v>4596</v>
      </c>
      <c r="BA61">
        <v>3441</v>
      </c>
      <c r="BB61">
        <v>4533</v>
      </c>
      <c r="BC61">
        <v>4494</v>
      </c>
      <c r="BD61">
        <v>4536</v>
      </c>
      <c r="BE61">
        <v>4494</v>
      </c>
      <c r="BF61">
        <v>4500</v>
      </c>
      <c r="BG61">
        <v>3011</v>
      </c>
      <c r="BH61">
        <v>4631</v>
      </c>
      <c r="BI61">
        <v>4677</v>
      </c>
      <c r="BJ61">
        <v>4573</v>
      </c>
      <c r="BK61">
        <v>4519</v>
      </c>
      <c r="BL61">
        <v>4514</v>
      </c>
      <c r="BM61">
        <v>2927</v>
      </c>
      <c r="BN61">
        <v>2928</v>
      </c>
      <c r="BO61">
        <v>4538</v>
      </c>
      <c r="BP61">
        <v>2631</v>
      </c>
      <c r="BQ61">
        <v>2915</v>
      </c>
      <c r="BR61">
        <v>4508</v>
      </c>
      <c r="BS61">
        <v>4580</v>
      </c>
      <c r="BT61">
        <v>3620</v>
      </c>
      <c r="BU61">
        <v>4833</v>
      </c>
      <c r="BV61">
        <v>4827</v>
      </c>
      <c r="BW61">
        <v>4829</v>
      </c>
      <c r="BX61">
        <v>4850</v>
      </c>
    </row>
    <row r="62" spans="1:76" x14ac:dyDescent="0.25">
      <c r="A62" s="3" t="s">
        <v>93</v>
      </c>
      <c r="B62">
        <v>1979</v>
      </c>
      <c r="C62">
        <v>1978</v>
      </c>
      <c r="D62">
        <v>1976</v>
      </c>
      <c r="E62">
        <v>5613</v>
      </c>
      <c r="F62">
        <v>3962</v>
      </c>
      <c r="G62">
        <v>3229</v>
      </c>
      <c r="H62">
        <v>3229</v>
      </c>
      <c r="I62">
        <v>3228</v>
      </c>
      <c r="J62">
        <v>0</v>
      </c>
      <c r="K62">
        <v>3</v>
      </c>
      <c r="L62">
        <v>4725</v>
      </c>
      <c r="M62">
        <v>4722</v>
      </c>
      <c r="N62">
        <v>4379</v>
      </c>
      <c r="O62">
        <v>4722</v>
      </c>
      <c r="P62">
        <v>2007</v>
      </c>
      <c r="Q62">
        <v>2007</v>
      </c>
      <c r="R62">
        <v>4718</v>
      </c>
      <c r="S62">
        <v>4719</v>
      </c>
      <c r="T62">
        <v>4036</v>
      </c>
      <c r="U62">
        <v>2036</v>
      </c>
      <c r="V62">
        <v>3264</v>
      </c>
      <c r="W62">
        <v>4015</v>
      </c>
      <c r="X62">
        <v>4012</v>
      </c>
      <c r="Y62">
        <v>4000</v>
      </c>
      <c r="Z62">
        <v>4331</v>
      </c>
      <c r="AA62">
        <v>4008</v>
      </c>
      <c r="AB62">
        <v>1345</v>
      </c>
      <c r="AC62">
        <v>3995</v>
      </c>
      <c r="AD62">
        <v>3963</v>
      </c>
      <c r="AE62">
        <v>3728</v>
      </c>
      <c r="AF62">
        <v>4070</v>
      </c>
      <c r="AG62">
        <v>3995</v>
      </c>
      <c r="AH62">
        <v>3731</v>
      </c>
      <c r="AI62">
        <v>3838</v>
      </c>
      <c r="AJ62">
        <v>4169</v>
      </c>
      <c r="AK62">
        <v>4070</v>
      </c>
      <c r="AL62">
        <v>3724</v>
      </c>
      <c r="AM62">
        <v>1658</v>
      </c>
      <c r="AN62">
        <v>3721</v>
      </c>
      <c r="AO62">
        <v>1640</v>
      </c>
      <c r="AP62">
        <v>1333</v>
      </c>
      <c r="AQ62">
        <v>2157</v>
      </c>
      <c r="AR62">
        <v>1120</v>
      </c>
      <c r="AS62">
        <v>1612</v>
      </c>
      <c r="AT62">
        <v>3728</v>
      </c>
      <c r="AU62">
        <v>3238</v>
      </c>
      <c r="AV62">
        <v>3711</v>
      </c>
      <c r="AW62">
        <v>2806</v>
      </c>
      <c r="AX62">
        <v>1648</v>
      </c>
      <c r="AY62">
        <v>3719</v>
      </c>
      <c r="AZ62">
        <v>4060</v>
      </c>
      <c r="BA62">
        <v>2229</v>
      </c>
      <c r="BB62">
        <v>4034</v>
      </c>
      <c r="BC62">
        <v>3745</v>
      </c>
      <c r="BD62">
        <v>4037</v>
      </c>
      <c r="BE62">
        <v>3745</v>
      </c>
      <c r="BF62">
        <v>3999</v>
      </c>
      <c r="BG62">
        <v>1749</v>
      </c>
      <c r="BH62">
        <v>4554</v>
      </c>
      <c r="BI62">
        <v>3861</v>
      </c>
      <c r="BJ62">
        <v>3844</v>
      </c>
      <c r="BK62">
        <v>3768</v>
      </c>
      <c r="BL62">
        <v>4013</v>
      </c>
      <c r="BM62">
        <v>1962</v>
      </c>
      <c r="BN62">
        <v>1546</v>
      </c>
      <c r="BO62">
        <v>4037</v>
      </c>
      <c r="BP62">
        <v>2418</v>
      </c>
      <c r="BQ62">
        <v>1533</v>
      </c>
      <c r="BR62">
        <v>4007</v>
      </c>
      <c r="BS62">
        <v>4081</v>
      </c>
      <c r="BT62">
        <v>1491</v>
      </c>
      <c r="BU62">
        <v>4724</v>
      </c>
      <c r="BV62">
        <v>4718</v>
      </c>
      <c r="BW62">
        <v>4720</v>
      </c>
      <c r="BX62">
        <v>4741</v>
      </c>
    </row>
    <row r="63" spans="1:76" x14ac:dyDescent="0.25">
      <c r="A63" s="3" t="s">
        <v>95</v>
      </c>
      <c r="B63">
        <v>1976</v>
      </c>
      <c r="C63">
        <v>1975</v>
      </c>
      <c r="D63">
        <v>1975</v>
      </c>
      <c r="E63">
        <v>5614</v>
      </c>
      <c r="F63">
        <v>3961</v>
      </c>
      <c r="G63">
        <v>3228</v>
      </c>
      <c r="H63">
        <v>3228</v>
      </c>
      <c r="I63">
        <v>3227</v>
      </c>
      <c r="J63">
        <v>3</v>
      </c>
      <c r="K63">
        <v>0</v>
      </c>
      <c r="L63">
        <v>4726</v>
      </c>
      <c r="M63">
        <v>4723</v>
      </c>
      <c r="N63">
        <v>4378</v>
      </c>
      <c r="O63">
        <v>4723</v>
      </c>
      <c r="P63">
        <v>2006</v>
      </c>
      <c r="Q63">
        <v>2006</v>
      </c>
      <c r="R63">
        <v>4719</v>
      </c>
      <c r="S63">
        <v>4720</v>
      </c>
      <c r="T63">
        <v>4035</v>
      </c>
      <c r="U63">
        <v>2033</v>
      </c>
      <c r="V63">
        <v>3263</v>
      </c>
      <c r="W63">
        <v>4014</v>
      </c>
      <c r="X63">
        <v>4009</v>
      </c>
      <c r="Y63">
        <v>3997</v>
      </c>
      <c r="Z63">
        <v>4330</v>
      </c>
      <c r="AA63">
        <v>4005</v>
      </c>
      <c r="AB63">
        <v>1344</v>
      </c>
      <c r="AC63">
        <v>3992</v>
      </c>
      <c r="AD63">
        <v>3964</v>
      </c>
      <c r="AE63">
        <v>3727</v>
      </c>
      <c r="AF63">
        <v>4071</v>
      </c>
      <c r="AG63">
        <v>3992</v>
      </c>
      <c r="AH63">
        <v>3730</v>
      </c>
      <c r="AI63">
        <v>3837</v>
      </c>
      <c r="AJ63">
        <v>4168</v>
      </c>
      <c r="AK63">
        <v>4071</v>
      </c>
      <c r="AL63">
        <v>3723</v>
      </c>
      <c r="AM63">
        <v>1655</v>
      </c>
      <c r="AN63">
        <v>3720</v>
      </c>
      <c r="AO63">
        <v>1639</v>
      </c>
      <c r="AP63">
        <v>1332</v>
      </c>
      <c r="AQ63">
        <v>2154</v>
      </c>
      <c r="AR63">
        <v>1119</v>
      </c>
      <c r="AS63">
        <v>1611</v>
      </c>
      <c r="AT63">
        <v>3727</v>
      </c>
      <c r="AU63">
        <v>3237</v>
      </c>
      <c r="AV63">
        <v>3710</v>
      </c>
      <c r="AW63">
        <v>2803</v>
      </c>
      <c r="AX63">
        <v>1647</v>
      </c>
      <c r="AY63">
        <v>3718</v>
      </c>
      <c r="AZ63">
        <v>4061</v>
      </c>
      <c r="BA63">
        <v>2228</v>
      </c>
      <c r="BB63">
        <v>4031</v>
      </c>
      <c r="BC63">
        <v>3744</v>
      </c>
      <c r="BD63">
        <v>4034</v>
      </c>
      <c r="BE63">
        <v>3744</v>
      </c>
      <c r="BF63">
        <v>3996</v>
      </c>
      <c r="BG63">
        <v>1748</v>
      </c>
      <c r="BH63">
        <v>4551</v>
      </c>
      <c r="BI63">
        <v>3862</v>
      </c>
      <c r="BJ63">
        <v>3843</v>
      </c>
      <c r="BK63">
        <v>3767</v>
      </c>
      <c r="BL63">
        <v>4010</v>
      </c>
      <c r="BM63">
        <v>1959</v>
      </c>
      <c r="BN63">
        <v>1545</v>
      </c>
      <c r="BO63">
        <v>4034</v>
      </c>
      <c r="BP63">
        <v>2417</v>
      </c>
      <c r="BQ63">
        <v>1532</v>
      </c>
      <c r="BR63">
        <v>4004</v>
      </c>
      <c r="BS63">
        <v>4078</v>
      </c>
      <c r="BT63">
        <v>1488</v>
      </c>
      <c r="BU63">
        <v>4725</v>
      </c>
      <c r="BV63">
        <v>4719</v>
      </c>
      <c r="BW63">
        <v>4721</v>
      </c>
      <c r="BX63">
        <v>4742</v>
      </c>
    </row>
    <row r="64" spans="1:76" x14ac:dyDescent="0.25">
      <c r="A64" s="3" t="s">
        <v>96</v>
      </c>
      <c r="B64">
        <v>5401</v>
      </c>
      <c r="C64">
        <v>5400</v>
      </c>
      <c r="D64">
        <v>5398</v>
      </c>
      <c r="E64">
        <v>3812</v>
      </c>
      <c r="F64">
        <v>5054</v>
      </c>
      <c r="G64">
        <v>4835</v>
      </c>
      <c r="H64">
        <v>4833</v>
      </c>
      <c r="I64">
        <v>4834</v>
      </c>
      <c r="J64">
        <v>4725</v>
      </c>
      <c r="K64">
        <v>4726</v>
      </c>
      <c r="L64">
        <v>0</v>
      </c>
      <c r="M64">
        <v>47</v>
      </c>
      <c r="N64">
        <v>5800</v>
      </c>
      <c r="O64">
        <v>47</v>
      </c>
      <c r="P64">
        <v>4438</v>
      </c>
      <c r="Q64">
        <v>4438</v>
      </c>
      <c r="R64">
        <v>59</v>
      </c>
      <c r="S64">
        <v>60</v>
      </c>
      <c r="T64">
        <v>1888</v>
      </c>
      <c r="U64">
        <v>4276</v>
      </c>
      <c r="V64">
        <v>5177</v>
      </c>
      <c r="W64">
        <v>1865</v>
      </c>
      <c r="X64">
        <v>5594</v>
      </c>
      <c r="Y64">
        <v>5582</v>
      </c>
      <c r="Z64">
        <v>1892</v>
      </c>
      <c r="AA64">
        <v>5588</v>
      </c>
      <c r="AB64">
        <v>4158</v>
      </c>
      <c r="AC64">
        <v>5577</v>
      </c>
      <c r="AD64">
        <v>1564</v>
      </c>
      <c r="AE64">
        <v>1716</v>
      </c>
      <c r="AF64">
        <v>1586</v>
      </c>
      <c r="AG64">
        <v>5575</v>
      </c>
      <c r="AH64">
        <v>1719</v>
      </c>
      <c r="AI64">
        <v>1810</v>
      </c>
      <c r="AJ64">
        <v>1628</v>
      </c>
      <c r="AK64">
        <v>1586</v>
      </c>
      <c r="AL64">
        <v>1712</v>
      </c>
      <c r="AM64">
        <v>4895</v>
      </c>
      <c r="AN64">
        <v>1709</v>
      </c>
      <c r="AO64">
        <v>4231</v>
      </c>
      <c r="AP64">
        <v>4146</v>
      </c>
      <c r="AQ64">
        <v>5067</v>
      </c>
      <c r="AR64">
        <v>4556</v>
      </c>
      <c r="AS64">
        <v>4213</v>
      </c>
      <c r="AT64">
        <v>1716</v>
      </c>
      <c r="AU64">
        <v>4844</v>
      </c>
      <c r="AV64">
        <v>1699</v>
      </c>
      <c r="AW64">
        <v>5624</v>
      </c>
      <c r="AX64">
        <v>4239</v>
      </c>
      <c r="AY64">
        <v>1707</v>
      </c>
      <c r="AZ64">
        <v>1576</v>
      </c>
      <c r="BA64">
        <v>4804</v>
      </c>
      <c r="BB64">
        <v>5614</v>
      </c>
      <c r="BC64">
        <v>1733</v>
      </c>
      <c r="BD64">
        <v>5617</v>
      </c>
      <c r="BE64">
        <v>1733</v>
      </c>
      <c r="BF64">
        <v>5581</v>
      </c>
      <c r="BG64">
        <v>4387</v>
      </c>
      <c r="BH64">
        <v>5678</v>
      </c>
      <c r="BI64">
        <v>1848</v>
      </c>
      <c r="BJ64">
        <v>1816</v>
      </c>
      <c r="BK64">
        <v>1756</v>
      </c>
      <c r="BL64">
        <v>5593</v>
      </c>
      <c r="BM64">
        <v>4287</v>
      </c>
      <c r="BN64">
        <v>4146</v>
      </c>
      <c r="BO64">
        <v>5619</v>
      </c>
      <c r="BP64">
        <v>4251</v>
      </c>
      <c r="BQ64">
        <v>4137</v>
      </c>
      <c r="BR64">
        <v>5589</v>
      </c>
      <c r="BS64">
        <v>5659</v>
      </c>
      <c r="BT64">
        <v>4672</v>
      </c>
      <c r="BU64">
        <v>3</v>
      </c>
      <c r="BV64">
        <v>59</v>
      </c>
      <c r="BW64">
        <v>17</v>
      </c>
      <c r="BX64">
        <v>90</v>
      </c>
    </row>
    <row r="65" spans="1:76" x14ac:dyDescent="0.25">
      <c r="A65" s="3" t="s">
        <v>97</v>
      </c>
      <c r="B65">
        <v>5398</v>
      </c>
      <c r="C65">
        <v>5397</v>
      </c>
      <c r="D65">
        <v>5395</v>
      </c>
      <c r="E65">
        <v>3807</v>
      </c>
      <c r="F65">
        <v>5051</v>
      </c>
      <c r="G65">
        <v>4832</v>
      </c>
      <c r="H65">
        <v>4830</v>
      </c>
      <c r="I65">
        <v>4831</v>
      </c>
      <c r="J65">
        <v>4722</v>
      </c>
      <c r="K65">
        <v>4723</v>
      </c>
      <c r="L65">
        <v>47</v>
      </c>
      <c r="M65">
        <v>0</v>
      </c>
      <c r="N65">
        <v>5797</v>
      </c>
      <c r="O65">
        <v>0</v>
      </c>
      <c r="P65">
        <v>4435</v>
      </c>
      <c r="Q65">
        <v>4435</v>
      </c>
      <c r="R65">
        <v>54</v>
      </c>
      <c r="S65">
        <v>55</v>
      </c>
      <c r="T65">
        <v>1883</v>
      </c>
      <c r="U65">
        <v>4273</v>
      </c>
      <c r="V65">
        <v>5174</v>
      </c>
      <c r="W65">
        <v>1860</v>
      </c>
      <c r="X65">
        <v>5591</v>
      </c>
      <c r="Y65">
        <v>5579</v>
      </c>
      <c r="Z65">
        <v>1887</v>
      </c>
      <c r="AA65">
        <v>5585</v>
      </c>
      <c r="AB65">
        <v>4155</v>
      </c>
      <c r="AC65">
        <v>5574</v>
      </c>
      <c r="AD65">
        <v>1559</v>
      </c>
      <c r="AE65">
        <v>1711</v>
      </c>
      <c r="AF65">
        <v>1581</v>
      </c>
      <c r="AG65">
        <v>5572</v>
      </c>
      <c r="AH65">
        <v>1714</v>
      </c>
      <c r="AI65">
        <v>1805</v>
      </c>
      <c r="AJ65">
        <v>1623</v>
      </c>
      <c r="AK65">
        <v>1581</v>
      </c>
      <c r="AL65">
        <v>1707</v>
      </c>
      <c r="AM65">
        <v>4892</v>
      </c>
      <c r="AN65">
        <v>1704</v>
      </c>
      <c r="AO65">
        <v>4228</v>
      </c>
      <c r="AP65">
        <v>4143</v>
      </c>
      <c r="AQ65">
        <v>5064</v>
      </c>
      <c r="AR65">
        <v>4553</v>
      </c>
      <c r="AS65">
        <v>4210</v>
      </c>
      <c r="AT65">
        <v>1711</v>
      </c>
      <c r="AU65">
        <v>4841</v>
      </c>
      <c r="AV65">
        <v>1694</v>
      </c>
      <c r="AW65">
        <v>5621</v>
      </c>
      <c r="AX65">
        <v>4236</v>
      </c>
      <c r="AY65">
        <v>1702</v>
      </c>
      <c r="AZ65">
        <v>1571</v>
      </c>
      <c r="BA65">
        <v>4801</v>
      </c>
      <c r="BB65">
        <v>5611</v>
      </c>
      <c r="BC65">
        <v>1728</v>
      </c>
      <c r="BD65">
        <v>5614</v>
      </c>
      <c r="BE65">
        <v>1728</v>
      </c>
      <c r="BF65">
        <v>5578</v>
      </c>
      <c r="BG65">
        <v>4384</v>
      </c>
      <c r="BH65">
        <v>5673</v>
      </c>
      <c r="BI65">
        <v>1843</v>
      </c>
      <c r="BJ65">
        <v>1811</v>
      </c>
      <c r="BK65">
        <v>1751</v>
      </c>
      <c r="BL65">
        <v>5590</v>
      </c>
      <c r="BM65">
        <v>4284</v>
      </c>
      <c r="BN65">
        <v>4143</v>
      </c>
      <c r="BO65">
        <v>5616</v>
      </c>
      <c r="BP65">
        <v>4248</v>
      </c>
      <c r="BQ65">
        <v>4134</v>
      </c>
      <c r="BR65">
        <v>5586</v>
      </c>
      <c r="BS65">
        <v>5656</v>
      </c>
      <c r="BT65">
        <v>4669</v>
      </c>
      <c r="BU65">
        <v>46</v>
      </c>
      <c r="BV65">
        <v>54</v>
      </c>
      <c r="BW65">
        <v>42</v>
      </c>
      <c r="BX65">
        <v>85</v>
      </c>
    </row>
    <row r="66" spans="1:76" x14ac:dyDescent="0.25">
      <c r="A66" s="3" t="s">
        <v>98</v>
      </c>
      <c r="B66">
        <v>5296</v>
      </c>
      <c r="C66">
        <v>5295</v>
      </c>
      <c r="D66">
        <v>5293</v>
      </c>
      <c r="E66">
        <v>7215</v>
      </c>
      <c r="F66">
        <v>1038</v>
      </c>
      <c r="G66">
        <v>2666</v>
      </c>
      <c r="H66">
        <v>2664</v>
      </c>
      <c r="I66">
        <v>2665</v>
      </c>
      <c r="J66">
        <v>4379</v>
      </c>
      <c r="K66">
        <v>4378</v>
      </c>
      <c r="L66">
        <v>5800</v>
      </c>
      <c r="M66">
        <v>5797</v>
      </c>
      <c r="N66">
        <v>0</v>
      </c>
      <c r="O66">
        <v>5797</v>
      </c>
      <c r="P66">
        <v>4146</v>
      </c>
      <c r="Q66">
        <v>4146</v>
      </c>
      <c r="R66">
        <v>5791</v>
      </c>
      <c r="S66">
        <v>5792</v>
      </c>
      <c r="T66">
        <v>5920</v>
      </c>
      <c r="U66">
        <v>4149</v>
      </c>
      <c r="V66">
        <v>2961</v>
      </c>
      <c r="W66">
        <v>5899</v>
      </c>
      <c r="X66">
        <v>5077</v>
      </c>
      <c r="Y66">
        <v>5065</v>
      </c>
      <c r="Z66">
        <v>6127</v>
      </c>
      <c r="AA66">
        <v>5071</v>
      </c>
      <c r="AB66">
        <v>3969</v>
      </c>
      <c r="AC66">
        <v>5060</v>
      </c>
      <c r="AD66">
        <v>5594</v>
      </c>
      <c r="AE66">
        <v>5743</v>
      </c>
      <c r="AF66">
        <v>5642</v>
      </c>
      <c r="AG66">
        <v>5060</v>
      </c>
      <c r="AH66">
        <v>5746</v>
      </c>
      <c r="AI66">
        <v>5841</v>
      </c>
      <c r="AJ66">
        <v>5840</v>
      </c>
      <c r="AK66">
        <v>5642</v>
      </c>
      <c r="AL66">
        <v>5739</v>
      </c>
      <c r="AM66">
        <v>4359</v>
      </c>
      <c r="AN66">
        <v>5736</v>
      </c>
      <c r="AO66">
        <v>4045</v>
      </c>
      <c r="AP66">
        <v>3957</v>
      </c>
      <c r="AQ66">
        <v>4824</v>
      </c>
      <c r="AR66">
        <v>4368</v>
      </c>
      <c r="AS66">
        <v>4025</v>
      </c>
      <c r="AT66">
        <v>5743</v>
      </c>
      <c r="AU66">
        <v>2675</v>
      </c>
      <c r="AV66">
        <v>5726</v>
      </c>
      <c r="AW66">
        <v>2909</v>
      </c>
      <c r="AX66">
        <v>4053</v>
      </c>
      <c r="AY66">
        <v>5734</v>
      </c>
      <c r="AZ66">
        <v>5632</v>
      </c>
      <c r="BA66">
        <v>4634</v>
      </c>
      <c r="BB66">
        <v>5099</v>
      </c>
      <c r="BC66">
        <v>5760</v>
      </c>
      <c r="BD66">
        <v>5102</v>
      </c>
      <c r="BE66">
        <v>5760</v>
      </c>
      <c r="BF66">
        <v>5064</v>
      </c>
      <c r="BG66">
        <v>4175</v>
      </c>
      <c r="BH66">
        <v>5197</v>
      </c>
      <c r="BI66">
        <v>5904</v>
      </c>
      <c r="BJ66">
        <v>5847</v>
      </c>
      <c r="BK66">
        <v>5781</v>
      </c>
      <c r="BL66">
        <v>5076</v>
      </c>
      <c r="BM66">
        <v>4220</v>
      </c>
      <c r="BN66">
        <v>4058</v>
      </c>
      <c r="BO66">
        <v>5102</v>
      </c>
      <c r="BP66">
        <v>4067</v>
      </c>
      <c r="BQ66">
        <v>4051</v>
      </c>
      <c r="BR66">
        <v>5072</v>
      </c>
      <c r="BS66">
        <v>5146</v>
      </c>
      <c r="BT66">
        <v>4665</v>
      </c>
      <c r="BU66">
        <v>5799</v>
      </c>
      <c r="BV66">
        <v>5793</v>
      </c>
      <c r="BW66">
        <v>5795</v>
      </c>
      <c r="BX66">
        <v>5816</v>
      </c>
    </row>
    <row r="67" spans="1:76" x14ac:dyDescent="0.25">
      <c r="A67" s="3" t="s">
        <v>99</v>
      </c>
      <c r="B67">
        <v>5398</v>
      </c>
      <c r="C67">
        <v>5397</v>
      </c>
      <c r="D67">
        <v>5395</v>
      </c>
      <c r="E67">
        <v>3807</v>
      </c>
      <c r="F67">
        <v>5051</v>
      </c>
      <c r="G67">
        <v>4832</v>
      </c>
      <c r="H67">
        <v>4830</v>
      </c>
      <c r="I67">
        <v>4831</v>
      </c>
      <c r="J67">
        <v>4722</v>
      </c>
      <c r="K67">
        <v>4723</v>
      </c>
      <c r="L67">
        <v>47</v>
      </c>
      <c r="M67">
        <v>0</v>
      </c>
      <c r="N67">
        <v>5797</v>
      </c>
      <c r="O67">
        <v>0</v>
      </c>
      <c r="P67">
        <v>4435</v>
      </c>
      <c r="Q67">
        <v>4435</v>
      </c>
      <c r="R67">
        <v>54</v>
      </c>
      <c r="S67">
        <v>55</v>
      </c>
      <c r="T67">
        <v>1883</v>
      </c>
      <c r="U67">
        <v>4273</v>
      </c>
      <c r="V67">
        <v>5174</v>
      </c>
      <c r="W67">
        <v>1860</v>
      </c>
      <c r="X67">
        <v>5591</v>
      </c>
      <c r="Y67">
        <v>5579</v>
      </c>
      <c r="Z67">
        <v>1887</v>
      </c>
      <c r="AA67">
        <v>5585</v>
      </c>
      <c r="AB67">
        <v>4155</v>
      </c>
      <c r="AC67">
        <v>5574</v>
      </c>
      <c r="AD67">
        <v>1559</v>
      </c>
      <c r="AE67">
        <v>1711</v>
      </c>
      <c r="AF67">
        <v>1581</v>
      </c>
      <c r="AG67">
        <v>5572</v>
      </c>
      <c r="AH67">
        <v>1714</v>
      </c>
      <c r="AI67">
        <v>1805</v>
      </c>
      <c r="AJ67">
        <v>1623</v>
      </c>
      <c r="AK67">
        <v>1581</v>
      </c>
      <c r="AL67">
        <v>1707</v>
      </c>
      <c r="AM67">
        <v>4892</v>
      </c>
      <c r="AN67">
        <v>1704</v>
      </c>
      <c r="AO67">
        <v>4228</v>
      </c>
      <c r="AP67">
        <v>4143</v>
      </c>
      <c r="AQ67">
        <v>5064</v>
      </c>
      <c r="AR67">
        <v>4553</v>
      </c>
      <c r="AS67">
        <v>4210</v>
      </c>
      <c r="AT67">
        <v>1711</v>
      </c>
      <c r="AU67">
        <v>4841</v>
      </c>
      <c r="AV67">
        <v>1694</v>
      </c>
      <c r="AW67">
        <v>5621</v>
      </c>
      <c r="AX67">
        <v>4236</v>
      </c>
      <c r="AY67">
        <v>1702</v>
      </c>
      <c r="AZ67">
        <v>1571</v>
      </c>
      <c r="BA67">
        <v>4801</v>
      </c>
      <c r="BB67">
        <v>5611</v>
      </c>
      <c r="BC67">
        <v>1728</v>
      </c>
      <c r="BD67">
        <v>5614</v>
      </c>
      <c r="BE67">
        <v>1728</v>
      </c>
      <c r="BF67">
        <v>5578</v>
      </c>
      <c r="BG67">
        <v>4384</v>
      </c>
      <c r="BH67">
        <v>5673</v>
      </c>
      <c r="BI67">
        <v>1843</v>
      </c>
      <c r="BJ67">
        <v>1811</v>
      </c>
      <c r="BK67">
        <v>1751</v>
      </c>
      <c r="BL67">
        <v>5590</v>
      </c>
      <c r="BM67">
        <v>4284</v>
      </c>
      <c r="BN67">
        <v>4143</v>
      </c>
      <c r="BO67">
        <v>5616</v>
      </c>
      <c r="BP67">
        <v>4248</v>
      </c>
      <c r="BQ67">
        <v>4134</v>
      </c>
      <c r="BR67">
        <v>5586</v>
      </c>
      <c r="BS67">
        <v>5656</v>
      </c>
      <c r="BT67">
        <v>4669</v>
      </c>
      <c r="BU67">
        <v>46</v>
      </c>
      <c r="BV67">
        <v>54</v>
      </c>
      <c r="BW67">
        <v>42</v>
      </c>
      <c r="BX67">
        <v>85</v>
      </c>
    </row>
    <row r="68" spans="1:76" x14ac:dyDescent="0.25">
      <c r="A68" s="3" t="s">
        <v>287</v>
      </c>
      <c r="B68">
        <v>2933</v>
      </c>
      <c r="C68">
        <v>2934</v>
      </c>
      <c r="D68">
        <v>2932</v>
      </c>
      <c r="E68">
        <v>5749</v>
      </c>
      <c r="F68">
        <v>3533</v>
      </c>
      <c r="G68">
        <v>2954</v>
      </c>
      <c r="H68">
        <v>2954</v>
      </c>
      <c r="I68">
        <v>2953</v>
      </c>
      <c r="J68">
        <v>2007</v>
      </c>
      <c r="K68">
        <v>2006</v>
      </c>
      <c r="L68">
        <v>4438</v>
      </c>
      <c r="M68">
        <v>4435</v>
      </c>
      <c r="N68">
        <v>4146</v>
      </c>
      <c r="O68">
        <v>4435</v>
      </c>
      <c r="P68">
        <v>0</v>
      </c>
      <c r="Q68">
        <v>0</v>
      </c>
      <c r="R68">
        <v>4431</v>
      </c>
      <c r="S68">
        <v>4432</v>
      </c>
      <c r="T68">
        <v>4198</v>
      </c>
      <c r="U68">
        <v>2166</v>
      </c>
      <c r="V68">
        <v>3203</v>
      </c>
      <c r="W68">
        <v>4177</v>
      </c>
      <c r="X68">
        <v>3787</v>
      </c>
      <c r="Y68">
        <v>3775</v>
      </c>
      <c r="Z68">
        <v>4386</v>
      </c>
      <c r="AA68">
        <v>3783</v>
      </c>
      <c r="AB68">
        <v>1092</v>
      </c>
      <c r="AC68">
        <v>3770</v>
      </c>
      <c r="AD68">
        <v>3714</v>
      </c>
      <c r="AE68">
        <v>3938</v>
      </c>
      <c r="AF68">
        <v>3797</v>
      </c>
      <c r="AG68">
        <v>3768</v>
      </c>
      <c r="AH68">
        <v>3941</v>
      </c>
      <c r="AI68">
        <v>4048</v>
      </c>
      <c r="AJ68">
        <v>4069</v>
      </c>
      <c r="AK68">
        <v>3797</v>
      </c>
      <c r="AL68">
        <v>3934</v>
      </c>
      <c r="AM68">
        <v>1545</v>
      </c>
      <c r="AN68">
        <v>3931</v>
      </c>
      <c r="AO68">
        <v>631</v>
      </c>
      <c r="AP68">
        <v>1080</v>
      </c>
      <c r="AQ68">
        <v>2201</v>
      </c>
      <c r="AR68">
        <v>1673</v>
      </c>
      <c r="AS68">
        <v>631</v>
      </c>
      <c r="AT68">
        <v>3938</v>
      </c>
      <c r="AU68">
        <v>2963</v>
      </c>
      <c r="AV68">
        <v>3921</v>
      </c>
      <c r="AW68">
        <v>3216</v>
      </c>
      <c r="AX68">
        <v>639</v>
      </c>
      <c r="AY68">
        <v>3929</v>
      </c>
      <c r="AZ68">
        <v>3781</v>
      </c>
      <c r="BA68">
        <v>1226</v>
      </c>
      <c r="BB68">
        <v>3807</v>
      </c>
      <c r="BC68">
        <v>3955</v>
      </c>
      <c r="BD68">
        <v>3810</v>
      </c>
      <c r="BE68">
        <v>3955</v>
      </c>
      <c r="BF68">
        <v>3774</v>
      </c>
      <c r="BG68">
        <v>1602</v>
      </c>
      <c r="BH68">
        <v>4293</v>
      </c>
      <c r="BI68">
        <v>4068</v>
      </c>
      <c r="BJ68">
        <v>4054</v>
      </c>
      <c r="BK68">
        <v>3978</v>
      </c>
      <c r="BL68">
        <v>3788</v>
      </c>
      <c r="BM68">
        <v>2137</v>
      </c>
      <c r="BN68">
        <v>1285</v>
      </c>
      <c r="BO68">
        <v>3812</v>
      </c>
      <c r="BP68">
        <v>2042</v>
      </c>
      <c r="BQ68">
        <v>1274</v>
      </c>
      <c r="BR68">
        <v>3780</v>
      </c>
      <c r="BS68">
        <v>3854</v>
      </c>
      <c r="BT68">
        <v>2324</v>
      </c>
      <c r="BU68">
        <v>4437</v>
      </c>
      <c r="BV68">
        <v>4431</v>
      </c>
      <c r="BW68">
        <v>4433</v>
      </c>
      <c r="BX68">
        <v>4454</v>
      </c>
    </row>
    <row r="69" spans="1:76" x14ac:dyDescent="0.25">
      <c r="A69" s="3" t="s">
        <v>100</v>
      </c>
      <c r="B69">
        <v>2933</v>
      </c>
      <c r="C69">
        <v>2934</v>
      </c>
      <c r="D69">
        <v>2932</v>
      </c>
      <c r="E69">
        <v>5749</v>
      </c>
      <c r="F69">
        <v>3533</v>
      </c>
      <c r="G69">
        <v>2954</v>
      </c>
      <c r="H69">
        <v>2954</v>
      </c>
      <c r="I69">
        <v>2953</v>
      </c>
      <c r="J69">
        <v>2007</v>
      </c>
      <c r="K69">
        <v>2006</v>
      </c>
      <c r="L69">
        <v>4438</v>
      </c>
      <c r="M69">
        <v>4435</v>
      </c>
      <c r="N69">
        <v>4146</v>
      </c>
      <c r="O69">
        <v>4435</v>
      </c>
      <c r="P69">
        <v>0</v>
      </c>
      <c r="Q69">
        <v>0</v>
      </c>
      <c r="R69">
        <v>4431</v>
      </c>
      <c r="S69">
        <v>4432</v>
      </c>
      <c r="T69">
        <v>4198</v>
      </c>
      <c r="U69">
        <v>2166</v>
      </c>
      <c r="V69">
        <v>3203</v>
      </c>
      <c r="W69">
        <v>4177</v>
      </c>
      <c r="X69">
        <v>3787</v>
      </c>
      <c r="Y69">
        <v>3775</v>
      </c>
      <c r="Z69">
        <v>4386</v>
      </c>
      <c r="AA69">
        <v>3783</v>
      </c>
      <c r="AB69">
        <v>1092</v>
      </c>
      <c r="AC69">
        <v>3770</v>
      </c>
      <c r="AD69">
        <v>3714</v>
      </c>
      <c r="AE69">
        <v>3938</v>
      </c>
      <c r="AF69">
        <v>3797</v>
      </c>
      <c r="AG69">
        <v>3768</v>
      </c>
      <c r="AH69">
        <v>3941</v>
      </c>
      <c r="AI69">
        <v>4048</v>
      </c>
      <c r="AJ69">
        <v>4069</v>
      </c>
      <c r="AK69">
        <v>3797</v>
      </c>
      <c r="AL69">
        <v>3934</v>
      </c>
      <c r="AM69">
        <v>1545</v>
      </c>
      <c r="AN69">
        <v>3931</v>
      </c>
      <c r="AO69">
        <v>631</v>
      </c>
      <c r="AP69">
        <v>1080</v>
      </c>
      <c r="AQ69">
        <v>2201</v>
      </c>
      <c r="AR69">
        <v>1673</v>
      </c>
      <c r="AS69">
        <v>631</v>
      </c>
      <c r="AT69">
        <v>3938</v>
      </c>
      <c r="AU69">
        <v>2963</v>
      </c>
      <c r="AV69">
        <v>3921</v>
      </c>
      <c r="AW69">
        <v>3216</v>
      </c>
      <c r="AX69">
        <v>639</v>
      </c>
      <c r="AY69">
        <v>3929</v>
      </c>
      <c r="AZ69">
        <v>3781</v>
      </c>
      <c r="BA69">
        <v>1226</v>
      </c>
      <c r="BB69">
        <v>3807</v>
      </c>
      <c r="BC69">
        <v>3955</v>
      </c>
      <c r="BD69">
        <v>3810</v>
      </c>
      <c r="BE69">
        <v>3955</v>
      </c>
      <c r="BF69">
        <v>3774</v>
      </c>
      <c r="BG69">
        <v>1602</v>
      </c>
      <c r="BH69">
        <v>4293</v>
      </c>
      <c r="BI69">
        <v>4068</v>
      </c>
      <c r="BJ69">
        <v>4054</v>
      </c>
      <c r="BK69">
        <v>3978</v>
      </c>
      <c r="BL69">
        <v>3788</v>
      </c>
      <c r="BM69">
        <v>2137</v>
      </c>
      <c r="BN69">
        <v>1285</v>
      </c>
      <c r="BO69">
        <v>3812</v>
      </c>
      <c r="BP69">
        <v>2042</v>
      </c>
      <c r="BQ69">
        <v>1274</v>
      </c>
      <c r="BR69">
        <v>3780</v>
      </c>
      <c r="BS69">
        <v>3854</v>
      </c>
      <c r="BT69">
        <v>2324</v>
      </c>
      <c r="BU69">
        <v>4437</v>
      </c>
      <c r="BV69">
        <v>4431</v>
      </c>
      <c r="BW69">
        <v>4433</v>
      </c>
      <c r="BX69">
        <v>4454</v>
      </c>
    </row>
    <row r="70" spans="1:76" x14ac:dyDescent="0.25">
      <c r="A70" t="s">
        <v>288</v>
      </c>
      <c r="B70">
        <v>5394</v>
      </c>
      <c r="C70">
        <v>5393</v>
      </c>
      <c r="D70">
        <v>5391</v>
      </c>
      <c r="E70">
        <v>3802</v>
      </c>
      <c r="F70">
        <v>5045</v>
      </c>
      <c r="G70">
        <v>4828</v>
      </c>
      <c r="H70">
        <v>4826</v>
      </c>
      <c r="I70">
        <v>4827</v>
      </c>
      <c r="J70">
        <v>4718</v>
      </c>
      <c r="K70">
        <v>4719</v>
      </c>
      <c r="L70">
        <v>59</v>
      </c>
      <c r="M70">
        <v>54</v>
      </c>
      <c r="N70">
        <v>5791</v>
      </c>
      <c r="O70">
        <v>54</v>
      </c>
      <c r="P70">
        <v>4431</v>
      </c>
      <c r="Q70">
        <v>4431</v>
      </c>
      <c r="R70">
        <v>0</v>
      </c>
      <c r="S70">
        <v>1</v>
      </c>
      <c r="T70">
        <v>1879</v>
      </c>
      <c r="U70">
        <v>4269</v>
      </c>
      <c r="V70">
        <v>5170</v>
      </c>
      <c r="W70">
        <v>1856</v>
      </c>
      <c r="X70">
        <v>5586</v>
      </c>
      <c r="Y70">
        <v>5573</v>
      </c>
      <c r="Z70">
        <v>1883</v>
      </c>
      <c r="AA70">
        <v>5580</v>
      </c>
      <c r="AB70">
        <v>4151</v>
      </c>
      <c r="AC70">
        <v>5569</v>
      </c>
      <c r="AD70">
        <v>1555</v>
      </c>
      <c r="AE70">
        <v>1707</v>
      </c>
      <c r="AF70">
        <v>1577</v>
      </c>
      <c r="AG70">
        <v>5567</v>
      </c>
      <c r="AH70">
        <v>1710</v>
      </c>
      <c r="AI70">
        <v>1801</v>
      </c>
      <c r="AJ70">
        <v>1619</v>
      </c>
      <c r="AK70">
        <v>1577</v>
      </c>
      <c r="AL70">
        <v>1703</v>
      </c>
      <c r="AM70">
        <v>4888</v>
      </c>
      <c r="AN70">
        <v>1700</v>
      </c>
      <c r="AO70">
        <v>4224</v>
      </c>
      <c r="AP70">
        <v>4139</v>
      </c>
      <c r="AQ70">
        <v>5060</v>
      </c>
      <c r="AR70">
        <v>4549</v>
      </c>
      <c r="AS70">
        <v>4206</v>
      </c>
      <c r="AT70">
        <v>1707</v>
      </c>
      <c r="AU70">
        <v>4837</v>
      </c>
      <c r="AV70">
        <v>1690</v>
      </c>
      <c r="AW70">
        <v>5617</v>
      </c>
      <c r="AX70">
        <v>4232</v>
      </c>
      <c r="AY70">
        <v>1698</v>
      </c>
      <c r="AZ70">
        <v>1567</v>
      </c>
      <c r="BA70">
        <v>4797</v>
      </c>
      <c r="BB70">
        <v>5606</v>
      </c>
      <c r="BC70">
        <v>1724</v>
      </c>
      <c r="BD70">
        <v>5609</v>
      </c>
      <c r="BE70">
        <v>1724</v>
      </c>
      <c r="BF70">
        <v>5573</v>
      </c>
      <c r="BG70">
        <v>4380</v>
      </c>
      <c r="BH70">
        <v>5668</v>
      </c>
      <c r="BI70">
        <v>1839</v>
      </c>
      <c r="BJ70">
        <v>1807</v>
      </c>
      <c r="BK70">
        <v>1747</v>
      </c>
      <c r="BL70">
        <v>5585</v>
      </c>
      <c r="BM70">
        <v>4280</v>
      </c>
      <c r="BN70">
        <v>4139</v>
      </c>
      <c r="BO70">
        <v>5611</v>
      </c>
      <c r="BP70">
        <v>4244</v>
      </c>
      <c r="BQ70">
        <v>4130</v>
      </c>
      <c r="BR70">
        <v>5581</v>
      </c>
      <c r="BS70">
        <v>5651</v>
      </c>
      <c r="BT70">
        <v>4665</v>
      </c>
      <c r="BU70">
        <v>58</v>
      </c>
      <c r="BV70">
        <v>10</v>
      </c>
      <c r="BW70">
        <v>54</v>
      </c>
      <c r="BX70">
        <v>81</v>
      </c>
    </row>
    <row r="71" spans="1:76" x14ac:dyDescent="0.25">
      <c r="A71" t="s">
        <v>24</v>
      </c>
      <c r="B71">
        <v>5395</v>
      </c>
      <c r="C71">
        <v>5394</v>
      </c>
      <c r="D71">
        <v>5392</v>
      </c>
      <c r="E71">
        <v>3803</v>
      </c>
      <c r="F71">
        <v>5046</v>
      </c>
      <c r="G71">
        <v>4829</v>
      </c>
      <c r="H71">
        <v>4827</v>
      </c>
      <c r="I71">
        <v>4828</v>
      </c>
      <c r="J71">
        <v>4719</v>
      </c>
      <c r="K71">
        <v>4720</v>
      </c>
      <c r="L71">
        <v>60</v>
      </c>
      <c r="M71">
        <v>55</v>
      </c>
      <c r="N71">
        <v>5792</v>
      </c>
      <c r="O71">
        <v>55</v>
      </c>
      <c r="P71">
        <v>4432</v>
      </c>
      <c r="Q71">
        <v>4432</v>
      </c>
      <c r="R71">
        <v>1</v>
      </c>
      <c r="S71">
        <v>0</v>
      </c>
      <c r="T71">
        <v>1880</v>
      </c>
      <c r="U71">
        <v>4270</v>
      </c>
      <c r="V71">
        <v>5171</v>
      </c>
      <c r="W71">
        <v>1857</v>
      </c>
      <c r="X71">
        <v>5587</v>
      </c>
      <c r="Y71">
        <v>5574</v>
      </c>
      <c r="Z71">
        <v>1884</v>
      </c>
      <c r="AA71">
        <v>5581</v>
      </c>
      <c r="AB71">
        <v>4152</v>
      </c>
      <c r="AC71">
        <v>5570</v>
      </c>
      <c r="AD71">
        <v>1556</v>
      </c>
      <c r="AE71">
        <v>1708</v>
      </c>
      <c r="AF71">
        <v>1578</v>
      </c>
      <c r="AG71">
        <v>5568</v>
      </c>
      <c r="AH71">
        <v>1711</v>
      </c>
      <c r="AI71">
        <v>1802</v>
      </c>
      <c r="AJ71">
        <v>1620</v>
      </c>
      <c r="AK71">
        <v>1578</v>
      </c>
      <c r="AL71">
        <v>1704</v>
      </c>
      <c r="AM71">
        <v>4889</v>
      </c>
      <c r="AN71">
        <v>1701</v>
      </c>
      <c r="AO71">
        <v>4225</v>
      </c>
      <c r="AP71">
        <v>4140</v>
      </c>
      <c r="AQ71">
        <v>5061</v>
      </c>
      <c r="AR71">
        <v>4550</v>
      </c>
      <c r="AS71">
        <v>4207</v>
      </c>
      <c r="AT71">
        <v>1708</v>
      </c>
      <c r="AU71">
        <v>4838</v>
      </c>
      <c r="AV71">
        <v>1691</v>
      </c>
      <c r="AW71">
        <v>5618</v>
      </c>
      <c r="AX71">
        <v>4233</v>
      </c>
      <c r="AY71">
        <v>1699</v>
      </c>
      <c r="AZ71">
        <v>1568</v>
      </c>
      <c r="BA71">
        <v>4798</v>
      </c>
      <c r="BB71">
        <v>5607</v>
      </c>
      <c r="BC71">
        <v>1725</v>
      </c>
      <c r="BD71">
        <v>5610</v>
      </c>
      <c r="BE71">
        <v>1725</v>
      </c>
      <c r="BF71">
        <v>5574</v>
      </c>
      <c r="BG71">
        <v>4381</v>
      </c>
      <c r="BH71">
        <v>5669</v>
      </c>
      <c r="BI71">
        <v>1840</v>
      </c>
      <c r="BJ71">
        <v>1808</v>
      </c>
      <c r="BK71">
        <v>1748</v>
      </c>
      <c r="BL71">
        <v>5586</v>
      </c>
      <c r="BM71">
        <v>4281</v>
      </c>
      <c r="BN71">
        <v>4140</v>
      </c>
      <c r="BO71">
        <v>5612</v>
      </c>
      <c r="BP71">
        <v>4245</v>
      </c>
      <c r="BQ71">
        <v>4131</v>
      </c>
      <c r="BR71">
        <v>5582</v>
      </c>
      <c r="BS71">
        <v>5652</v>
      </c>
      <c r="BT71">
        <v>4666</v>
      </c>
      <c r="BU71">
        <v>59</v>
      </c>
      <c r="BV71">
        <v>11</v>
      </c>
      <c r="BW71">
        <v>55</v>
      </c>
      <c r="BX71">
        <v>82</v>
      </c>
    </row>
    <row r="72" spans="1:76" x14ac:dyDescent="0.25">
      <c r="A72" t="s">
        <v>154</v>
      </c>
      <c r="B72">
        <v>4700</v>
      </c>
      <c r="C72">
        <v>4699</v>
      </c>
      <c r="D72">
        <v>4699</v>
      </c>
      <c r="E72">
        <v>3672</v>
      </c>
      <c r="F72">
        <v>5344</v>
      </c>
      <c r="G72">
        <v>4626</v>
      </c>
      <c r="H72">
        <v>4624</v>
      </c>
      <c r="I72">
        <v>4625</v>
      </c>
      <c r="J72">
        <v>4036</v>
      </c>
      <c r="K72">
        <v>4035</v>
      </c>
      <c r="L72">
        <v>1888</v>
      </c>
      <c r="M72">
        <v>1883</v>
      </c>
      <c r="N72">
        <v>5920</v>
      </c>
      <c r="O72">
        <v>1883</v>
      </c>
      <c r="P72">
        <v>4198</v>
      </c>
      <c r="Q72">
        <v>4198</v>
      </c>
      <c r="R72">
        <v>1879</v>
      </c>
      <c r="S72">
        <v>1880</v>
      </c>
      <c r="T72">
        <v>0</v>
      </c>
      <c r="U72">
        <v>4177</v>
      </c>
      <c r="V72">
        <v>4940</v>
      </c>
      <c r="W72">
        <v>89</v>
      </c>
      <c r="X72">
        <v>5545</v>
      </c>
      <c r="Y72">
        <v>5533</v>
      </c>
      <c r="Z72">
        <v>779</v>
      </c>
      <c r="AA72">
        <v>5539</v>
      </c>
      <c r="AB72">
        <v>3917</v>
      </c>
      <c r="AC72">
        <v>5528</v>
      </c>
      <c r="AD72">
        <v>690</v>
      </c>
      <c r="AE72">
        <v>406</v>
      </c>
      <c r="AF72">
        <v>733</v>
      </c>
      <c r="AG72">
        <v>5526</v>
      </c>
      <c r="AH72">
        <v>409</v>
      </c>
      <c r="AI72">
        <v>498</v>
      </c>
      <c r="AJ72">
        <v>984</v>
      </c>
      <c r="AK72">
        <v>733</v>
      </c>
      <c r="AL72">
        <v>402</v>
      </c>
      <c r="AM72">
        <v>4468</v>
      </c>
      <c r="AN72">
        <v>399</v>
      </c>
      <c r="AO72">
        <v>3993</v>
      </c>
      <c r="AP72">
        <v>3905</v>
      </c>
      <c r="AQ72">
        <v>4775</v>
      </c>
      <c r="AR72">
        <v>3904</v>
      </c>
      <c r="AS72">
        <v>3973</v>
      </c>
      <c r="AT72">
        <v>406</v>
      </c>
      <c r="AU72">
        <v>4635</v>
      </c>
      <c r="AV72">
        <v>389</v>
      </c>
      <c r="AW72">
        <v>5151</v>
      </c>
      <c r="AX72">
        <v>4001</v>
      </c>
      <c r="AY72">
        <v>397</v>
      </c>
      <c r="AZ72">
        <v>723</v>
      </c>
      <c r="BA72">
        <v>4566</v>
      </c>
      <c r="BB72">
        <v>5565</v>
      </c>
      <c r="BC72">
        <v>423</v>
      </c>
      <c r="BD72">
        <v>5568</v>
      </c>
      <c r="BE72">
        <v>423</v>
      </c>
      <c r="BF72">
        <v>5532</v>
      </c>
      <c r="BG72">
        <v>4091</v>
      </c>
      <c r="BH72">
        <v>5627</v>
      </c>
      <c r="BI72">
        <v>596</v>
      </c>
      <c r="BJ72">
        <v>504</v>
      </c>
      <c r="BK72">
        <v>446</v>
      </c>
      <c r="BL72">
        <v>5544</v>
      </c>
      <c r="BM72">
        <v>4156</v>
      </c>
      <c r="BN72">
        <v>3900</v>
      </c>
      <c r="BO72">
        <v>5570</v>
      </c>
      <c r="BP72">
        <v>3958</v>
      </c>
      <c r="BQ72">
        <v>3889</v>
      </c>
      <c r="BR72">
        <v>5540</v>
      </c>
      <c r="BS72">
        <v>5611</v>
      </c>
      <c r="BT72">
        <v>4371</v>
      </c>
      <c r="BU72">
        <v>1887</v>
      </c>
      <c r="BV72">
        <v>1879</v>
      </c>
      <c r="BW72">
        <v>1883</v>
      </c>
      <c r="BX72">
        <v>1902</v>
      </c>
    </row>
    <row r="73" spans="1:76" x14ac:dyDescent="0.25">
      <c r="A73" t="s">
        <v>148</v>
      </c>
      <c r="B73">
        <v>3406</v>
      </c>
      <c r="C73">
        <v>3405</v>
      </c>
      <c r="D73">
        <v>3405</v>
      </c>
      <c r="E73">
        <v>5410</v>
      </c>
      <c r="F73">
        <v>3582</v>
      </c>
      <c r="G73">
        <v>2868</v>
      </c>
      <c r="H73">
        <v>2868</v>
      </c>
      <c r="I73">
        <v>2867</v>
      </c>
      <c r="J73">
        <v>2036</v>
      </c>
      <c r="K73">
        <v>2033</v>
      </c>
      <c r="L73">
        <v>4276</v>
      </c>
      <c r="M73">
        <v>4273</v>
      </c>
      <c r="N73">
        <v>4149</v>
      </c>
      <c r="O73">
        <v>4273</v>
      </c>
      <c r="P73">
        <v>2166</v>
      </c>
      <c r="Q73">
        <v>2166</v>
      </c>
      <c r="R73">
        <v>4269</v>
      </c>
      <c r="S73">
        <v>4270</v>
      </c>
      <c r="T73">
        <v>4177</v>
      </c>
      <c r="U73">
        <v>0</v>
      </c>
      <c r="V73">
        <v>3058</v>
      </c>
      <c r="W73">
        <v>4154</v>
      </c>
      <c r="X73">
        <v>3354</v>
      </c>
      <c r="Y73">
        <v>3342</v>
      </c>
      <c r="Z73">
        <v>4136</v>
      </c>
      <c r="AA73">
        <v>3350</v>
      </c>
      <c r="AB73">
        <v>1750</v>
      </c>
      <c r="AC73">
        <v>3337</v>
      </c>
      <c r="AD73">
        <v>4158</v>
      </c>
      <c r="AE73">
        <v>4020</v>
      </c>
      <c r="AF73">
        <v>4213</v>
      </c>
      <c r="AG73">
        <v>3337</v>
      </c>
      <c r="AH73">
        <v>4023</v>
      </c>
      <c r="AI73">
        <v>4108</v>
      </c>
      <c r="AJ73">
        <v>4044</v>
      </c>
      <c r="AK73">
        <v>4213</v>
      </c>
      <c r="AL73">
        <v>4016</v>
      </c>
      <c r="AM73">
        <v>2236</v>
      </c>
      <c r="AN73">
        <v>4013</v>
      </c>
      <c r="AO73">
        <v>1799</v>
      </c>
      <c r="AP73">
        <v>1738</v>
      </c>
      <c r="AQ73">
        <v>2140</v>
      </c>
      <c r="AR73">
        <v>2037</v>
      </c>
      <c r="AS73">
        <v>1779</v>
      </c>
      <c r="AT73">
        <v>4020</v>
      </c>
      <c r="AU73">
        <v>2877</v>
      </c>
      <c r="AV73">
        <v>4003</v>
      </c>
      <c r="AW73">
        <v>3660</v>
      </c>
      <c r="AX73">
        <v>1807</v>
      </c>
      <c r="AY73">
        <v>4011</v>
      </c>
      <c r="AZ73">
        <v>4203</v>
      </c>
      <c r="BA73">
        <v>2388</v>
      </c>
      <c r="BB73">
        <v>3376</v>
      </c>
      <c r="BC73">
        <v>4037</v>
      </c>
      <c r="BD73">
        <v>3379</v>
      </c>
      <c r="BE73">
        <v>4037</v>
      </c>
      <c r="BF73">
        <v>3341</v>
      </c>
      <c r="BG73">
        <v>1948</v>
      </c>
      <c r="BH73">
        <v>3896</v>
      </c>
      <c r="BI73">
        <v>4401</v>
      </c>
      <c r="BJ73">
        <v>4114</v>
      </c>
      <c r="BK73">
        <v>4060</v>
      </c>
      <c r="BL73">
        <v>3355</v>
      </c>
      <c r="BM73">
        <v>1263</v>
      </c>
      <c r="BN73">
        <v>1893</v>
      </c>
      <c r="BO73">
        <v>3379</v>
      </c>
      <c r="BP73">
        <v>2292</v>
      </c>
      <c r="BQ73">
        <v>1880</v>
      </c>
      <c r="BR73">
        <v>3349</v>
      </c>
      <c r="BS73">
        <v>3423</v>
      </c>
      <c r="BT73">
        <v>2295</v>
      </c>
      <c r="BU73">
        <v>4275</v>
      </c>
      <c r="BV73">
        <v>4269</v>
      </c>
      <c r="BW73">
        <v>4271</v>
      </c>
      <c r="BX73">
        <v>4292</v>
      </c>
    </row>
    <row r="74" spans="1:76" x14ac:dyDescent="0.25">
      <c r="A74" t="s">
        <v>152</v>
      </c>
      <c r="B74">
        <v>4041</v>
      </c>
      <c r="C74">
        <v>4040</v>
      </c>
      <c r="D74">
        <v>4038</v>
      </c>
      <c r="E74">
        <v>6556</v>
      </c>
      <c r="F74">
        <v>2397</v>
      </c>
      <c r="G74">
        <v>1779</v>
      </c>
      <c r="H74">
        <v>1779</v>
      </c>
      <c r="I74">
        <v>1778</v>
      </c>
      <c r="J74">
        <v>3264</v>
      </c>
      <c r="K74">
        <v>3263</v>
      </c>
      <c r="L74">
        <v>5177</v>
      </c>
      <c r="M74">
        <v>5174</v>
      </c>
      <c r="N74">
        <v>2961</v>
      </c>
      <c r="O74">
        <v>5174</v>
      </c>
      <c r="P74">
        <v>3203</v>
      </c>
      <c r="Q74">
        <v>3203</v>
      </c>
      <c r="R74">
        <v>5170</v>
      </c>
      <c r="S74">
        <v>5171</v>
      </c>
      <c r="T74">
        <v>4940</v>
      </c>
      <c r="U74">
        <v>3058</v>
      </c>
      <c r="V74">
        <v>0</v>
      </c>
      <c r="W74">
        <v>4915</v>
      </c>
      <c r="X74">
        <v>4717</v>
      </c>
      <c r="Y74">
        <v>4705</v>
      </c>
      <c r="Z74">
        <v>4977</v>
      </c>
      <c r="AA74">
        <v>4713</v>
      </c>
      <c r="AB74">
        <v>2613</v>
      </c>
      <c r="AC74">
        <v>4700</v>
      </c>
      <c r="AD74">
        <v>4856</v>
      </c>
      <c r="AE74">
        <v>4873</v>
      </c>
      <c r="AF74">
        <v>4915</v>
      </c>
      <c r="AG74">
        <v>4700</v>
      </c>
      <c r="AH74">
        <v>4876</v>
      </c>
      <c r="AI74">
        <v>4947</v>
      </c>
      <c r="AJ74">
        <v>5006</v>
      </c>
      <c r="AK74">
        <v>4915</v>
      </c>
      <c r="AL74">
        <v>4869</v>
      </c>
      <c r="AM74">
        <v>3568</v>
      </c>
      <c r="AN74">
        <v>4866</v>
      </c>
      <c r="AO74">
        <v>3102</v>
      </c>
      <c r="AP74">
        <v>2601</v>
      </c>
      <c r="AQ74">
        <v>2796</v>
      </c>
      <c r="AR74">
        <v>2869</v>
      </c>
      <c r="AS74">
        <v>3068</v>
      </c>
      <c r="AT74">
        <v>4873</v>
      </c>
      <c r="AU74">
        <v>1788</v>
      </c>
      <c r="AV74">
        <v>4856</v>
      </c>
      <c r="AW74">
        <v>1673</v>
      </c>
      <c r="AX74">
        <v>3110</v>
      </c>
      <c r="AY74">
        <v>4864</v>
      </c>
      <c r="AZ74">
        <v>4899</v>
      </c>
      <c r="BA74">
        <v>3691</v>
      </c>
      <c r="BB74">
        <v>4737</v>
      </c>
      <c r="BC74">
        <v>4890</v>
      </c>
      <c r="BD74">
        <v>4740</v>
      </c>
      <c r="BE74">
        <v>4890</v>
      </c>
      <c r="BF74">
        <v>4704</v>
      </c>
      <c r="BG74">
        <v>2788</v>
      </c>
      <c r="BH74">
        <v>4835</v>
      </c>
      <c r="BI74">
        <v>4818</v>
      </c>
      <c r="BJ74">
        <v>4953</v>
      </c>
      <c r="BK74">
        <v>4913</v>
      </c>
      <c r="BL74">
        <v>4718</v>
      </c>
      <c r="BM74">
        <v>3230</v>
      </c>
      <c r="BN74">
        <v>2800</v>
      </c>
      <c r="BO74">
        <v>4742</v>
      </c>
      <c r="BP74">
        <v>3258</v>
      </c>
      <c r="BQ74">
        <v>2787</v>
      </c>
      <c r="BR74">
        <v>4712</v>
      </c>
      <c r="BS74">
        <v>4784</v>
      </c>
      <c r="BT74">
        <v>3352</v>
      </c>
      <c r="BU74">
        <v>5176</v>
      </c>
      <c r="BV74">
        <v>5170</v>
      </c>
      <c r="BW74">
        <v>5172</v>
      </c>
      <c r="BX74">
        <v>5193</v>
      </c>
    </row>
    <row r="75" spans="1:76" x14ac:dyDescent="0.25">
      <c r="A75" t="s">
        <v>146</v>
      </c>
      <c r="B75">
        <v>4679</v>
      </c>
      <c r="C75">
        <v>4678</v>
      </c>
      <c r="D75">
        <v>4678</v>
      </c>
      <c r="E75">
        <v>3651</v>
      </c>
      <c r="F75">
        <v>5323</v>
      </c>
      <c r="G75">
        <v>4605</v>
      </c>
      <c r="H75">
        <v>4603</v>
      </c>
      <c r="I75">
        <v>4604</v>
      </c>
      <c r="J75">
        <v>4015</v>
      </c>
      <c r="K75">
        <v>4014</v>
      </c>
      <c r="L75">
        <v>1865</v>
      </c>
      <c r="M75">
        <v>1860</v>
      </c>
      <c r="N75">
        <v>5899</v>
      </c>
      <c r="O75">
        <v>1860</v>
      </c>
      <c r="P75">
        <v>4177</v>
      </c>
      <c r="Q75">
        <v>4177</v>
      </c>
      <c r="R75">
        <v>1856</v>
      </c>
      <c r="S75">
        <v>1857</v>
      </c>
      <c r="T75">
        <v>89</v>
      </c>
      <c r="U75">
        <v>4154</v>
      </c>
      <c r="V75">
        <v>4915</v>
      </c>
      <c r="W75">
        <v>0</v>
      </c>
      <c r="X75">
        <v>5522</v>
      </c>
      <c r="Y75">
        <v>5510</v>
      </c>
      <c r="Z75">
        <v>756</v>
      </c>
      <c r="AA75">
        <v>5516</v>
      </c>
      <c r="AB75">
        <v>3896</v>
      </c>
      <c r="AC75">
        <v>5505</v>
      </c>
      <c r="AD75">
        <v>669</v>
      </c>
      <c r="AE75">
        <v>385</v>
      </c>
      <c r="AF75">
        <v>712</v>
      </c>
      <c r="AG75">
        <v>5503</v>
      </c>
      <c r="AH75">
        <v>388</v>
      </c>
      <c r="AI75">
        <v>477</v>
      </c>
      <c r="AJ75">
        <v>961</v>
      </c>
      <c r="AK75">
        <v>712</v>
      </c>
      <c r="AL75">
        <v>381</v>
      </c>
      <c r="AM75">
        <v>4447</v>
      </c>
      <c r="AN75">
        <v>378</v>
      </c>
      <c r="AO75">
        <v>3972</v>
      </c>
      <c r="AP75">
        <v>3884</v>
      </c>
      <c r="AQ75">
        <v>4752</v>
      </c>
      <c r="AR75">
        <v>3883</v>
      </c>
      <c r="AS75">
        <v>3952</v>
      </c>
      <c r="AT75">
        <v>385</v>
      </c>
      <c r="AU75">
        <v>4614</v>
      </c>
      <c r="AV75">
        <v>368</v>
      </c>
      <c r="AW75">
        <v>5130</v>
      </c>
      <c r="AX75">
        <v>3980</v>
      </c>
      <c r="AY75">
        <v>376</v>
      </c>
      <c r="AZ75">
        <v>702</v>
      </c>
      <c r="BA75">
        <v>4545</v>
      </c>
      <c r="BB75">
        <v>5542</v>
      </c>
      <c r="BC75">
        <v>402</v>
      </c>
      <c r="BD75">
        <v>5545</v>
      </c>
      <c r="BE75">
        <v>402</v>
      </c>
      <c r="BF75">
        <v>5509</v>
      </c>
      <c r="BG75">
        <v>4070</v>
      </c>
      <c r="BH75">
        <v>5604</v>
      </c>
      <c r="BI75">
        <v>575</v>
      </c>
      <c r="BJ75">
        <v>483</v>
      </c>
      <c r="BK75">
        <v>425</v>
      </c>
      <c r="BL75">
        <v>5521</v>
      </c>
      <c r="BM75">
        <v>4133</v>
      </c>
      <c r="BN75">
        <v>3879</v>
      </c>
      <c r="BO75">
        <v>5547</v>
      </c>
      <c r="BP75">
        <v>3937</v>
      </c>
      <c r="BQ75">
        <v>3868</v>
      </c>
      <c r="BR75">
        <v>5517</v>
      </c>
      <c r="BS75">
        <v>5588</v>
      </c>
      <c r="BT75">
        <v>4348</v>
      </c>
      <c r="BU75">
        <v>1864</v>
      </c>
      <c r="BV75">
        <v>1856</v>
      </c>
      <c r="BW75">
        <v>1860</v>
      </c>
      <c r="BX75">
        <v>1879</v>
      </c>
    </row>
    <row r="76" spans="1:76" x14ac:dyDescent="0.25">
      <c r="A76" t="s">
        <v>103</v>
      </c>
      <c r="B76">
        <v>5069</v>
      </c>
      <c r="C76">
        <v>5068</v>
      </c>
      <c r="D76">
        <v>5068</v>
      </c>
      <c r="E76">
        <v>6472</v>
      </c>
      <c r="F76">
        <v>5232</v>
      </c>
      <c r="G76">
        <v>4514</v>
      </c>
      <c r="H76">
        <v>4514</v>
      </c>
      <c r="I76">
        <v>4513</v>
      </c>
      <c r="J76">
        <v>4012</v>
      </c>
      <c r="K76">
        <v>4009</v>
      </c>
      <c r="L76">
        <v>5594</v>
      </c>
      <c r="M76">
        <v>5591</v>
      </c>
      <c r="N76">
        <v>5077</v>
      </c>
      <c r="O76">
        <v>5591</v>
      </c>
      <c r="P76">
        <v>3787</v>
      </c>
      <c r="Q76">
        <v>3787</v>
      </c>
      <c r="R76">
        <v>5586</v>
      </c>
      <c r="S76">
        <v>5587</v>
      </c>
      <c r="T76">
        <v>5545</v>
      </c>
      <c r="U76">
        <v>3354</v>
      </c>
      <c r="V76">
        <v>4717</v>
      </c>
      <c r="W76">
        <v>5522</v>
      </c>
      <c r="X76">
        <v>0</v>
      </c>
      <c r="Y76">
        <v>86</v>
      </c>
      <c r="Z76">
        <v>5588</v>
      </c>
      <c r="AA76">
        <v>92</v>
      </c>
      <c r="AB76">
        <v>3703</v>
      </c>
      <c r="AC76">
        <v>79</v>
      </c>
      <c r="AD76">
        <v>5490</v>
      </c>
      <c r="AE76">
        <v>5376</v>
      </c>
      <c r="AF76">
        <v>5545</v>
      </c>
      <c r="AG76">
        <v>79</v>
      </c>
      <c r="AH76">
        <v>5379</v>
      </c>
      <c r="AI76">
        <v>5464</v>
      </c>
      <c r="AJ76">
        <v>5388</v>
      </c>
      <c r="AK76">
        <v>5545</v>
      </c>
      <c r="AL76">
        <v>5372</v>
      </c>
      <c r="AM76">
        <v>4109</v>
      </c>
      <c r="AN76">
        <v>5369</v>
      </c>
      <c r="AO76">
        <v>3808</v>
      </c>
      <c r="AP76">
        <v>3691</v>
      </c>
      <c r="AQ76">
        <v>4199</v>
      </c>
      <c r="AR76">
        <v>4013</v>
      </c>
      <c r="AS76">
        <v>3788</v>
      </c>
      <c r="AT76">
        <v>5376</v>
      </c>
      <c r="AU76">
        <v>4523</v>
      </c>
      <c r="AV76">
        <v>5359</v>
      </c>
      <c r="AW76">
        <v>5087</v>
      </c>
      <c r="AX76">
        <v>3816</v>
      </c>
      <c r="AY76">
        <v>5367</v>
      </c>
      <c r="AZ76">
        <v>5535</v>
      </c>
      <c r="BA76">
        <v>4391</v>
      </c>
      <c r="BB76">
        <v>330</v>
      </c>
      <c r="BC76">
        <v>5393</v>
      </c>
      <c r="BD76">
        <v>333</v>
      </c>
      <c r="BE76">
        <v>5393</v>
      </c>
      <c r="BF76">
        <v>83</v>
      </c>
      <c r="BG76">
        <v>3866</v>
      </c>
      <c r="BH76">
        <v>1647</v>
      </c>
      <c r="BI76">
        <v>5714</v>
      </c>
      <c r="BJ76">
        <v>5470</v>
      </c>
      <c r="BK76">
        <v>5416</v>
      </c>
      <c r="BL76">
        <v>97</v>
      </c>
      <c r="BM76">
        <v>2929</v>
      </c>
      <c r="BN76">
        <v>3784</v>
      </c>
      <c r="BO76">
        <v>121</v>
      </c>
      <c r="BP76">
        <v>4092</v>
      </c>
      <c r="BQ76">
        <v>3781</v>
      </c>
      <c r="BR76">
        <v>91</v>
      </c>
      <c r="BS76">
        <v>377</v>
      </c>
      <c r="BT76">
        <v>4169</v>
      </c>
      <c r="BU76">
        <v>5593</v>
      </c>
      <c r="BV76">
        <v>5586</v>
      </c>
      <c r="BW76">
        <v>5589</v>
      </c>
      <c r="BX76">
        <v>5610</v>
      </c>
    </row>
    <row r="77" spans="1:76" x14ac:dyDescent="0.25">
      <c r="A77" t="s">
        <v>104</v>
      </c>
      <c r="B77">
        <v>5057</v>
      </c>
      <c r="C77">
        <v>5056</v>
      </c>
      <c r="D77">
        <v>5056</v>
      </c>
      <c r="E77">
        <v>6460</v>
      </c>
      <c r="F77">
        <v>5220</v>
      </c>
      <c r="G77">
        <v>4502</v>
      </c>
      <c r="H77">
        <v>4502</v>
      </c>
      <c r="I77">
        <v>4501</v>
      </c>
      <c r="J77">
        <v>4000</v>
      </c>
      <c r="K77">
        <v>3997</v>
      </c>
      <c r="L77">
        <v>5582</v>
      </c>
      <c r="M77">
        <v>5579</v>
      </c>
      <c r="N77">
        <v>5065</v>
      </c>
      <c r="O77">
        <v>5579</v>
      </c>
      <c r="P77">
        <v>3775</v>
      </c>
      <c r="Q77">
        <v>3775</v>
      </c>
      <c r="R77">
        <v>5573</v>
      </c>
      <c r="S77">
        <v>5574</v>
      </c>
      <c r="T77">
        <v>5533</v>
      </c>
      <c r="U77">
        <v>3342</v>
      </c>
      <c r="V77">
        <v>4705</v>
      </c>
      <c r="W77">
        <v>5510</v>
      </c>
      <c r="X77">
        <v>86</v>
      </c>
      <c r="Y77">
        <v>0</v>
      </c>
      <c r="Z77">
        <v>5576</v>
      </c>
      <c r="AA77">
        <v>34</v>
      </c>
      <c r="AB77">
        <v>3691</v>
      </c>
      <c r="AC77">
        <v>17</v>
      </c>
      <c r="AD77">
        <v>5478</v>
      </c>
      <c r="AE77">
        <v>5364</v>
      </c>
      <c r="AF77">
        <v>5533</v>
      </c>
      <c r="AG77">
        <v>41</v>
      </c>
      <c r="AH77">
        <v>5367</v>
      </c>
      <c r="AI77">
        <v>5452</v>
      </c>
      <c r="AJ77">
        <v>5376</v>
      </c>
      <c r="AK77">
        <v>5533</v>
      </c>
      <c r="AL77">
        <v>5360</v>
      </c>
      <c r="AM77">
        <v>4097</v>
      </c>
      <c r="AN77">
        <v>5357</v>
      </c>
      <c r="AO77">
        <v>3796</v>
      </c>
      <c r="AP77">
        <v>3679</v>
      </c>
      <c r="AQ77">
        <v>4187</v>
      </c>
      <c r="AR77">
        <v>4001</v>
      </c>
      <c r="AS77">
        <v>3776</v>
      </c>
      <c r="AT77">
        <v>5364</v>
      </c>
      <c r="AU77">
        <v>4511</v>
      </c>
      <c r="AV77">
        <v>5347</v>
      </c>
      <c r="AW77">
        <v>5075</v>
      </c>
      <c r="AX77">
        <v>3804</v>
      </c>
      <c r="AY77">
        <v>5355</v>
      </c>
      <c r="AZ77">
        <v>5523</v>
      </c>
      <c r="BA77">
        <v>4379</v>
      </c>
      <c r="BB77">
        <v>320</v>
      </c>
      <c r="BC77">
        <v>5381</v>
      </c>
      <c r="BD77">
        <v>323</v>
      </c>
      <c r="BE77">
        <v>5381</v>
      </c>
      <c r="BF77">
        <v>31</v>
      </c>
      <c r="BG77">
        <v>3854</v>
      </c>
      <c r="BH77">
        <v>1637</v>
      </c>
      <c r="BI77">
        <v>5702</v>
      </c>
      <c r="BJ77">
        <v>5458</v>
      </c>
      <c r="BK77">
        <v>5404</v>
      </c>
      <c r="BL77">
        <v>39</v>
      </c>
      <c r="BM77">
        <v>2917</v>
      </c>
      <c r="BN77">
        <v>3772</v>
      </c>
      <c r="BO77">
        <v>105</v>
      </c>
      <c r="BP77">
        <v>4080</v>
      </c>
      <c r="BQ77">
        <v>3769</v>
      </c>
      <c r="BR77">
        <v>53</v>
      </c>
      <c r="BS77">
        <v>367</v>
      </c>
      <c r="BT77">
        <v>4157</v>
      </c>
      <c r="BU77">
        <v>5581</v>
      </c>
      <c r="BV77">
        <v>5574</v>
      </c>
      <c r="BW77">
        <v>5577</v>
      </c>
      <c r="BX77">
        <v>5598</v>
      </c>
    </row>
    <row r="78" spans="1:76" x14ac:dyDescent="0.25">
      <c r="A78" t="s">
        <v>106</v>
      </c>
      <c r="B78">
        <v>5063</v>
      </c>
      <c r="C78">
        <v>5062</v>
      </c>
      <c r="D78">
        <v>5062</v>
      </c>
      <c r="E78">
        <v>3688</v>
      </c>
      <c r="F78">
        <v>5545</v>
      </c>
      <c r="G78">
        <v>4951</v>
      </c>
      <c r="H78">
        <v>4949</v>
      </c>
      <c r="I78">
        <v>4950</v>
      </c>
      <c r="J78">
        <v>4331</v>
      </c>
      <c r="K78">
        <v>4330</v>
      </c>
      <c r="L78">
        <v>1892</v>
      </c>
      <c r="M78">
        <v>1887</v>
      </c>
      <c r="N78">
        <v>6127</v>
      </c>
      <c r="O78">
        <v>1887</v>
      </c>
      <c r="P78">
        <v>4386</v>
      </c>
      <c r="Q78">
        <v>4386</v>
      </c>
      <c r="R78">
        <v>1883</v>
      </c>
      <c r="S78">
        <v>1884</v>
      </c>
      <c r="T78">
        <v>779</v>
      </c>
      <c r="U78">
        <v>4136</v>
      </c>
      <c r="V78">
        <v>4977</v>
      </c>
      <c r="W78">
        <v>756</v>
      </c>
      <c r="X78">
        <v>5588</v>
      </c>
      <c r="Y78">
        <v>5576</v>
      </c>
      <c r="Z78">
        <v>0</v>
      </c>
      <c r="AA78">
        <v>5582</v>
      </c>
      <c r="AB78">
        <v>4103</v>
      </c>
      <c r="AC78">
        <v>5571</v>
      </c>
      <c r="AD78">
        <v>912</v>
      </c>
      <c r="AE78">
        <v>753</v>
      </c>
      <c r="AF78">
        <v>993</v>
      </c>
      <c r="AG78">
        <v>5569</v>
      </c>
      <c r="AH78">
        <v>756</v>
      </c>
      <c r="AI78">
        <v>609</v>
      </c>
      <c r="AJ78">
        <v>1044</v>
      </c>
      <c r="AK78">
        <v>993</v>
      </c>
      <c r="AL78">
        <v>749</v>
      </c>
      <c r="AM78">
        <v>4730</v>
      </c>
      <c r="AN78">
        <v>746</v>
      </c>
      <c r="AO78">
        <v>4181</v>
      </c>
      <c r="AP78">
        <v>4093</v>
      </c>
      <c r="AQ78">
        <v>4812</v>
      </c>
      <c r="AR78">
        <v>4259</v>
      </c>
      <c r="AS78">
        <v>4161</v>
      </c>
      <c r="AT78">
        <v>753</v>
      </c>
      <c r="AU78">
        <v>4960</v>
      </c>
      <c r="AV78">
        <v>736</v>
      </c>
      <c r="AW78">
        <v>5454</v>
      </c>
      <c r="AX78">
        <v>4189</v>
      </c>
      <c r="AY78">
        <v>744</v>
      </c>
      <c r="AZ78">
        <v>983</v>
      </c>
      <c r="BA78">
        <v>4754</v>
      </c>
      <c r="BB78">
        <v>5608</v>
      </c>
      <c r="BC78">
        <v>770</v>
      </c>
      <c r="BD78">
        <v>5611</v>
      </c>
      <c r="BE78">
        <v>770</v>
      </c>
      <c r="BF78">
        <v>5575</v>
      </c>
      <c r="BG78">
        <v>4375</v>
      </c>
      <c r="BH78">
        <v>5670</v>
      </c>
      <c r="BI78">
        <v>1013</v>
      </c>
      <c r="BJ78">
        <v>615</v>
      </c>
      <c r="BK78">
        <v>793</v>
      </c>
      <c r="BL78">
        <v>5587</v>
      </c>
      <c r="BM78">
        <v>4165</v>
      </c>
      <c r="BN78">
        <v>4128</v>
      </c>
      <c r="BO78">
        <v>5613</v>
      </c>
      <c r="BP78">
        <v>4293</v>
      </c>
      <c r="BQ78">
        <v>4117</v>
      </c>
      <c r="BR78">
        <v>5583</v>
      </c>
      <c r="BS78">
        <v>5654</v>
      </c>
      <c r="BT78">
        <v>4395</v>
      </c>
      <c r="BU78">
        <v>1891</v>
      </c>
      <c r="BV78">
        <v>1883</v>
      </c>
      <c r="BW78">
        <v>1887</v>
      </c>
      <c r="BX78">
        <v>1906</v>
      </c>
    </row>
    <row r="79" spans="1:76" x14ac:dyDescent="0.25">
      <c r="A79" t="s">
        <v>108</v>
      </c>
      <c r="B79">
        <v>5065</v>
      </c>
      <c r="C79">
        <v>5064</v>
      </c>
      <c r="D79">
        <v>5064</v>
      </c>
      <c r="E79">
        <v>6464</v>
      </c>
      <c r="F79">
        <v>5226</v>
      </c>
      <c r="G79">
        <v>4510</v>
      </c>
      <c r="H79">
        <v>4510</v>
      </c>
      <c r="I79">
        <v>4509</v>
      </c>
      <c r="J79">
        <v>4008</v>
      </c>
      <c r="K79">
        <v>4005</v>
      </c>
      <c r="L79">
        <v>5588</v>
      </c>
      <c r="M79">
        <v>5585</v>
      </c>
      <c r="N79">
        <v>5071</v>
      </c>
      <c r="O79">
        <v>5585</v>
      </c>
      <c r="P79">
        <v>3783</v>
      </c>
      <c r="Q79">
        <v>3783</v>
      </c>
      <c r="R79">
        <v>5580</v>
      </c>
      <c r="S79">
        <v>5581</v>
      </c>
      <c r="T79">
        <v>5539</v>
      </c>
      <c r="U79">
        <v>3350</v>
      </c>
      <c r="V79">
        <v>4713</v>
      </c>
      <c r="W79">
        <v>5516</v>
      </c>
      <c r="X79">
        <v>92</v>
      </c>
      <c r="Y79">
        <v>34</v>
      </c>
      <c r="Z79">
        <v>5582</v>
      </c>
      <c r="AA79">
        <v>0</v>
      </c>
      <c r="AB79">
        <v>3699</v>
      </c>
      <c r="AC79">
        <v>27</v>
      </c>
      <c r="AD79">
        <v>5484</v>
      </c>
      <c r="AE79">
        <v>5370</v>
      </c>
      <c r="AF79">
        <v>5539</v>
      </c>
      <c r="AG79">
        <v>47</v>
      </c>
      <c r="AH79">
        <v>5373</v>
      </c>
      <c r="AI79">
        <v>5458</v>
      </c>
      <c r="AJ79">
        <v>5382</v>
      </c>
      <c r="AK79">
        <v>5539</v>
      </c>
      <c r="AL79">
        <v>5366</v>
      </c>
      <c r="AM79">
        <v>4105</v>
      </c>
      <c r="AN79">
        <v>5363</v>
      </c>
      <c r="AO79">
        <v>3804</v>
      </c>
      <c r="AP79">
        <v>3687</v>
      </c>
      <c r="AQ79">
        <v>4195</v>
      </c>
      <c r="AR79">
        <v>4009</v>
      </c>
      <c r="AS79">
        <v>3784</v>
      </c>
      <c r="AT79">
        <v>5370</v>
      </c>
      <c r="AU79">
        <v>4519</v>
      </c>
      <c r="AV79">
        <v>5353</v>
      </c>
      <c r="AW79">
        <v>5083</v>
      </c>
      <c r="AX79">
        <v>3812</v>
      </c>
      <c r="AY79">
        <v>5361</v>
      </c>
      <c r="AZ79">
        <v>5529</v>
      </c>
      <c r="BA79">
        <v>4387</v>
      </c>
      <c r="BB79">
        <v>326</v>
      </c>
      <c r="BC79">
        <v>5387</v>
      </c>
      <c r="BD79">
        <v>329</v>
      </c>
      <c r="BE79">
        <v>5387</v>
      </c>
      <c r="BF79">
        <v>37</v>
      </c>
      <c r="BG79">
        <v>3862</v>
      </c>
      <c r="BH79">
        <v>1643</v>
      </c>
      <c r="BI79">
        <v>5708</v>
      </c>
      <c r="BJ79">
        <v>5464</v>
      </c>
      <c r="BK79">
        <v>5410</v>
      </c>
      <c r="BL79">
        <v>5</v>
      </c>
      <c r="BM79">
        <v>2925</v>
      </c>
      <c r="BN79">
        <v>3780</v>
      </c>
      <c r="BO79">
        <v>111</v>
      </c>
      <c r="BP79">
        <v>4088</v>
      </c>
      <c r="BQ79">
        <v>3777</v>
      </c>
      <c r="BR79">
        <v>59</v>
      </c>
      <c r="BS79">
        <v>373</v>
      </c>
      <c r="BT79">
        <v>4165</v>
      </c>
      <c r="BU79">
        <v>5587</v>
      </c>
      <c r="BV79">
        <v>5580</v>
      </c>
      <c r="BW79">
        <v>5583</v>
      </c>
      <c r="BX79">
        <v>5604</v>
      </c>
    </row>
    <row r="80" spans="1:76" x14ac:dyDescent="0.25">
      <c r="A80" t="s">
        <v>111</v>
      </c>
      <c r="B80">
        <v>2504</v>
      </c>
      <c r="C80">
        <v>2503</v>
      </c>
      <c r="D80">
        <v>2501</v>
      </c>
      <c r="E80">
        <v>5548</v>
      </c>
      <c r="F80">
        <v>3385</v>
      </c>
      <c r="G80">
        <v>2782</v>
      </c>
      <c r="H80">
        <v>2782</v>
      </c>
      <c r="I80">
        <v>2781</v>
      </c>
      <c r="J80">
        <v>1345</v>
      </c>
      <c r="K80">
        <v>1344</v>
      </c>
      <c r="L80">
        <v>4158</v>
      </c>
      <c r="M80">
        <v>4155</v>
      </c>
      <c r="N80">
        <v>3969</v>
      </c>
      <c r="O80">
        <v>4155</v>
      </c>
      <c r="P80">
        <v>1092</v>
      </c>
      <c r="Q80">
        <v>1092</v>
      </c>
      <c r="R80">
        <v>4151</v>
      </c>
      <c r="S80">
        <v>4152</v>
      </c>
      <c r="T80">
        <v>3917</v>
      </c>
      <c r="U80">
        <v>1750</v>
      </c>
      <c r="V80">
        <v>2613</v>
      </c>
      <c r="W80">
        <v>3896</v>
      </c>
      <c r="X80">
        <v>3703</v>
      </c>
      <c r="Y80">
        <v>3691</v>
      </c>
      <c r="Z80">
        <v>4103</v>
      </c>
      <c r="AA80">
        <v>3699</v>
      </c>
      <c r="AB80">
        <v>0</v>
      </c>
      <c r="AC80">
        <v>3686</v>
      </c>
      <c r="AD80">
        <v>3433</v>
      </c>
      <c r="AE80">
        <v>3657</v>
      </c>
      <c r="AF80">
        <v>3516</v>
      </c>
      <c r="AG80">
        <v>3686</v>
      </c>
      <c r="AH80">
        <v>3660</v>
      </c>
      <c r="AI80">
        <v>3765</v>
      </c>
      <c r="AJ80">
        <v>3788</v>
      </c>
      <c r="AK80">
        <v>3516</v>
      </c>
      <c r="AL80">
        <v>3653</v>
      </c>
      <c r="AM80">
        <v>1617</v>
      </c>
      <c r="AN80">
        <v>3650</v>
      </c>
      <c r="AO80">
        <v>725</v>
      </c>
      <c r="AP80">
        <v>126</v>
      </c>
      <c r="AQ80">
        <v>2269</v>
      </c>
      <c r="AR80">
        <v>881</v>
      </c>
      <c r="AS80">
        <v>689</v>
      </c>
      <c r="AT80">
        <v>3657</v>
      </c>
      <c r="AU80">
        <v>2791</v>
      </c>
      <c r="AV80">
        <v>3640</v>
      </c>
      <c r="AW80">
        <v>2624</v>
      </c>
      <c r="AX80">
        <v>733</v>
      </c>
      <c r="AY80">
        <v>3648</v>
      </c>
      <c r="AZ80">
        <v>3500</v>
      </c>
      <c r="BA80">
        <v>1314</v>
      </c>
      <c r="BB80">
        <v>3725</v>
      </c>
      <c r="BC80">
        <v>3674</v>
      </c>
      <c r="BD80">
        <v>3728</v>
      </c>
      <c r="BE80">
        <v>3674</v>
      </c>
      <c r="BF80">
        <v>3690</v>
      </c>
      <c r="BG80">
        <v>652</v>
      </c>
      <c r="BH80">
        <v>4245</v>
      </c>
      <c r="BI80">
        <v>3747</v>
      </c>
      <c r="BJ80">
        <v>3771</v>
      </c>
      <c r="BK80">
        <v>3697</v>
      </c>
      <c r="BL80">
        <v>3704</v>
      </c>
      <c r="BM80">
        <v>1723</v>
      </c>
      <c r="BN80">
        <v>353</v>
      </c>
      <c r="BO80">
        <v>3728</v>
      </c>
      <c r="BP80">
        <v>1811</v>
      </c>
      <c r="BQ80">
        <v>340</v>
      </c>
      <c r="BR80">
        <v>3698</v>
      </c>
      <c r="BS80">
        <v>3772</v>
      </c>
      <c r="BT80">
        <v>1398</v>
      </c>
      <c r="BU80">
        <v>4157</v>
      </c>
      <c r="BV80">
        <v>4151</v>
      </c>
      <c r="BW80">
        <v>4153</v>
      </c>
      <c r="BX80">
        <v>4174</v>
      </c>
    </row>
    <row r="81" spans="1:76" x14ac:dyDescent="0.25">
      <c r="A81" t="s">
        <v>113</v>
      </c>
      <c r="B81">
        <v>5052</v>
      </c>
      <c r="C81">
        <v>5051</v>
      </c>
      <c r="D81">
        <v>5051</v>
      </c>
      <c r="E81">
        <v>6455</v>
      </c>
      <c r="F81">
        <v>5215</v>
      </c>
      <c r="G81">
        <v>4497</v>
      </c>
      <c r="H81">
        <v>4497</v>
      </c>
      <c r="I81">
        <v>4496</v>
      </c>
      <c r="J81">
        <v>3995</v>
      </c>
      <c r="K81">
        <v>3992</v>
      </c>
      <c r="L81">
        <v>5577</v>
      </c>
      <c r="M81">
        <v>5574</v>
      </c>
      <c r="N81">
        <v>5060</v>
      </c>
      <c r="O81">
        <v>5574</v>
      </c>
      <c r="P81">
        <v>3770</v>
      </c>
      <c r="Q81">
        <v>3770</v>
      </c>
      <c r="R81">
        <v>5569</v>
      </c>
      <c r="S81">
        <v>5570</v>
      </c>
      <c r="T81">
        <v>5528</v>
      </c>
      <c r="U81">
        <v>3337</v>
      </c>
      <c r="V81">
        <v>4700</v>
      </c>
      <c r="W81">
        <v>5505</v>
      </c>
      <c r="X81">
        <v>79</v>
      </c>
      <c r="Y81">
        <v>17</v>
      </c>
      <c r="Z81">
        <v>5571</v>
      </c>
      <c r="AA81">
        <v>27</v>
      </c>
      <c r="AB81">
        <v>3686</v>
      </c>
      <c r="AC81">
        <v>0</v>
      </c>
      <c r="AD81">
        <v>5473</v>
      </c>
      <c r="AE81">
        <v>5359</v>
      </c>
      <c r="AF81">
        <v>5528</v>
      </c>
      <c r="AG81">
        <v>34</v>
      </c>
      <c r="AH81">
        <v>5362</v>
      </c>
      <c r="AI81">
        <v>5447</v>
      </c>
      <c r="AJ81">
        <v>5371</v>
      </c>
      <c r="AK81">
        <v>5528</v>
      </c>
      <c r="AL81">
        <v>5355</v>
      </c>
      <c r="AM81">
        <v>4090</v>
      </c>
      <c r="AN81">
        <v>5352</v>
      </c>
      <c r="AO81">
        <v>3791</v>
      </c>
      <c r="AP81">
        <v>3674</v>
      </c>
      <c r="AQ81">
        <v>4180</v>
      </c>
      <c r="AR81">
        <v>3996</v>
      </c>
      <c r="AS81">
        <v>3769</v>
      </c>
      <c r="AT81">
        <v>5359</v>
      </c>
      <c r="AU81">
        <v>4506</v>
      </c>
      <c r="AV81">
        <v>5342</v>
      </c>
      <c r="AW81">
        <v>5070</v>
      </c>
      <c r="AX81">
        <v>3799</v>
      </c>
      <c r="AY81">
        <v>5350</v>
      </c>
      <c r="AZ81">
        <v>5518</v>
      </c>
      <c r="BA81">
        <v>4374</v>
      </c>
      <c r="BB81">
        <v>313</v>
      </c>
      <c r="BC81">
        <v>5376</v>
      </c>
      <c r="BD81">
        <v>316</v>
      </c>
      <c r="BE81">
        <v>5376</v>
      </c>
      <c r="BF81">
        <v>24</v>
      </c>
      <c r="BG81">
        <v>3849</v>
      </c>
      <c r="BH81">
        <v>1630</v>
      </c>
      <c r="BI81">
        <v>5697</v>
      </c>
      <c r="BJ81">
        <v>5453</v>
      </c>
      <c r="BK81">
        <v>5399</v>
      </c>
      <c r="BL81">
        <v>32</v>
      </c>
      <c r="BM81">
        <v>2912</v>
      </c>
      <c r="BN81">
        <v>3767</v>
      </c>
      <c r="BO81">
        <v>98</v>
      </c>
      <c r="BP81">
        <v>4075</v>
      </c>
      <c r="BQ81">
        <v>3764</v>
      </c>
      <c r="BR81">
        <v>46</v>
      </c>
      <c r="BS81">
        <v>360</v>
      </c>
      <c r="BT81">
        <v>4152</v>
      </c>
      <c r="BU81">
        <v>5576</v>
      </c>
      <c r="BV81">
        <v>5569</v>
      </c>
      <c r="BW81">
        <v>5572</v>
      </c>
      <c r="BX81">
        <v>5593</v>
      </c>
    </row>
    <row r="82" spans="1:76" x14ac:dyDescent="0.25">
      <c r="A82" t="s">
        <v>115</v>
      </c>
      <c r="B82">
        <v>4801</v>
      </c>
      <c r="C82">
        <v>4800</v>
      </c>
      <c r="D82">
        <v>4798</v>
      </c>
      <c r="E82">
        <v>3495</v>
      </c>
      <c r="F82">
        <v>4980</v>
      </c>
      <c r="G82">
        <v>4568</v>
      </c>
      <c r="H82">
        <v>4566</v>
      </c>
      <c r="I82">
        <v>4567</v>
      </c>
      <c r="J82">
        <v>3963</v>
      </c>
      <c r="K82">
        <v>3964</v>
      </c>
      <c r="L82">
        <v>1564</v>
      </c>
      <c r="M82">
        <v>1559</v>
      </c>
      <c r="N82">
        <v>5594</v>
      </c>
      <c r="O82">
        <v>1559</v>
      </c>
      <c r="P82">
        <v>3714</v>
      </c>
      <c r="Q82">
        <v>3714</v>
      </c>
      <c r="R82">
        <v>1555</v>
      </c>
      <c r="S82">
        <v>1556</v>
      </c>
      <c r="T82">
        <v>690</v>
      </c>
      <c r="U82">
        <v>4158</v>
      </c>
      <c r="V82">
        <v>4856</v>
      </c>
      <c r="W82">
        <v>669</v>
      </c>
      <c r="X82">
        <v>5490</v>
      </c>
      <c r="Y82">
        <v>5478</v>
      </c>
      <c r="Z82">
        <v>912</v>
      </c>
      <c r="AA82">
        <v>5484</v>
      </c>
      <c r="AB82">
        <v>3433</v>
      </c>
      <c r="AC82">
        <v>5473</v>
      </c>
      <c r="AD82">
        <v>0</v>
      </c>
      <c r="AE82">
        <v>434</v>
      </c>
      <c r="AF82">
        <v>199</v>
      </c>
      <c r="AG82">
        <v>5471</v>
      </c>
      <c r="AH82">
        <v>437</v>
      </c>
      <c r="AI82">
        <v>584</v>
      </c>
      <c r="AJ82">
        <v>818</v>
      </c>
      <c r="AK82">
        <v>199</v>
      </c>
      <c r="AL82">
        <v>430</v>
      </c>
      <c r="AM82">
        <v>4403</v>
      </c>
      <c r="AN82">
        <v>427</v>
      </c>
      <c r="AO82">
        <v>3509</v>
      </c>
      <c r="AP82">
        <v>3421</v>
      </c>
      <c r="AQ82">
        <v>4760</v>
      </c>
      <c r="AR82">
        <v>4006</v>
      </c>
      <c r="AS82">
        <v>3489</v>
      </c>
      <c r="AT82">
        <v>434</v>
      </c>
      <c r="AU82">
        <v>4577</v>
      </c>
      <c r="AV82">
        <v>417</v>
      </c>
      <c r="AW82">
        <v>5104</v>
      </c>
      <c r="AX82">
        <v>3517</v>
      </c>
      <c r="AY82">
        <v>425</v>
      </c>
      <c r="AZ82">
        <v>189</v>
      </c>
      <c r="BA82">
        <v>4082</v>
      </c>
      <c r="BB82">
        <v>5512</v>
      </c>
      <c r="BC82">
        <v>451</v>
      </c>
      <c r="BD82">
        <v>5515</v>
      </c>
      <c r="BE82">
        <v>451</v>
      </c>
      <c r="BF82">
        <v>5477</v>
      </c>
      <c r="BG82">
        <v>3889</v>
      </c>
      <c r="BH82">
        <v>5574</v>
      </c>
      <c r="BI82">
        <v>652</v>
      </c>
      <c r="BJ82">
        <v>590</v>
      </c>
      <c r="BK82">
        <v>474</v>
      </c>
      <c r="BL82">
        <v>5489</v>
      </c>
      <c r="BM82">
        <v>4093</v>
      </c>
      <c r="BN82">
        <v>3482</v>
      </c>
      <c r="BO82">
        <v>5515</v>
      </c>
      <c r="BP82">
        <v>3892</v>
      </c>
      <c r="BQ82">
        <v>3471</v>
      </c>
      <c r="BR82">
        <v>5485</v>
      </c>
      <c r="BS82">
        <v>5558</v>
      </c>
      <c r="BT82">
        <v>4116</v>
      </c>
      <c r="BU82">
        <v>1563</v>
      </c>
      <c r="BV82">
        <v>1555</v>
      </c>
      <c r="BW82">
        <v>1559</v>
      </c>
      <c r="BX82">
        <v>1578</v>
      </c>
    </row>
    <row r="83" spans="1:76" x14ac:dyDescent="0.25">
      <c r="A83" t="s">
        <v>117</v>
      </c>
      <c r="B83">
        <v>4560</v>
      </c>
      <c r="C83">
        <v>4559</v>
      </c>
      <c r="D83">
        <v>4559</v>
      </c>
      <c r="E83">
        <v>3495</v>
      </c>
      <c r="F83">
        <v>5167</v>
      </c>
      <c r="G83">
        <v>4478</v>
      </c>
      <c r="H83">
        <v>4476</v>
      </c>
      <c r="I83">
        <v>4477</v>
      </c>
      <c r="J83">
        <v>3728</v>
      </c>
      <c r="K83">
        <v>3727</v>
      </c>
      <c r="L83">
        <v>1716</v>
      </c>
      <c r="M83">
        <v>1711</v>
      </c>
      <c r="N83">
        <v>5743</v>
      </c>
      <c r="O83">
        <v>1711</v>
      </c>
      <c r="P83">
        <v>3938</v>
      </c>
      <c r="Q83">
        <v>3938</v>
      </c>
      <c r="R83">
        <v>1707</v>
      </c>
      <c r="S83">
        <v>1708</v>
      </c>
      <c r="T83">
        <v>406</v>
      </c>
      <c r="U83">
        <v>4020</v>
      </c>
      <c r="V83">
        <v>4873</v>
      </c>
      <c r="W83">
        <v>385</v>
      </c>
      <c r="X83">
        <v>5376</v>
      </c>
      <c r="Y83">
        <v>5364</v>
      </c>
      <c r="Z83">
        <v>753</v>
      </c>
      <c r="AA83">
        <v>5370</v>
      </c>
      <c r="AB83">
        <v>3657</v>
      </c>
      <c r="AC83">
        <v>5359</v>
      </c>
      <c r="AD83">
        <v>434</v>
      </c>
      <c r="AE83">
        <v>0</v>
      </c>
      <c r="AF83">
        <v>539</v>
      </c>
      <c r="AG83">
        <v>5357</v>
      </c>
      <c r="AH83">
        <v>53</v>
      </c>
      <c r="AI83">
        <v>246</v>
      </c>
      <c r="AJ83">
        <v>678</v>
      </c>
      <c r="AK83">
        <v>539</v>
      </c>
      <c r="AL83">
        <v>48</v>
      </c>
      <c r="AM83">
        <v>4388</v>
      </c>
      <c r="AN83">
        <v>45</v>
      </c>
      <c r="AO83">
        <v>3733</v>
      </c>
      <c r="AP83">
        <v>3645</v>
      </c>
      <c r="AQ83">
        <v>4708</v>
      </c>
      <c r="AR83">
        <v>3904</v>
      </c>
      <c r="AS83">
        <v>3713</v>
      </c>
      <c r="AT83">
        <v>52</v>
      </c>
      <c r="AU83">
        <v>4487</v>
      </c>
      <c r="AV83">
        <v>35</v>
      </c>
      <c r="AW83">
        <v>5052</v>
      </c>
      <c r="AX83">
        <v>3741</v>
      </c>
      <c r="AY83">
        <v>43</v>
      </c>
      <c r="AZ83">
        <v>529</v>
      </c>
      <c r="BA83">
        <v>4306</v>
      </c>
      <c r="BB83">
        <v>5396</v>
      </c>
      <c r="BC83">
        <v>67</v>
      </c>
      <c r="BD83">
        <v>5399</v>
      </c>
      <c r="BE83">
        <v>67</v>
      </c>
      <c r="BF83">
        <v>5363</v>
      </c>
      <c r="BG83">
        <v>4013</v>
      </c>
      <c r="BH83">
        <v>5458</v>
      </c>
      <c r="BI83">
        <v>618</v>
      </c>
      <c r="BJ83">
        <v>252</v>
      </c>
      <c r="BK83">
        <v>114</v>
      </c>
      <c r="BL83">
        <v>5375</v>
      </c>
      <c r="BM83">
        <v>3961</v>
      </c>
      <c r="BN83">
        <v>3702</v>
      </c>
      <c r="BO83">
        <v>5401</v>
      </c>
      <c r="BP83">
        <v>3787</v>
      </c>
      <c r="BQ83">
        <v>3691</v>
      </c>
      <c r="BR83">
        <v>5371</v>
      </c>
      <c r="BS83">
        <v>5442</v>
      </c>
      <c r="BT83">
        <v>4139</v>
      </c>
      <c r="BU83">
        <v>1715</v>
      </c>
      <c r="BV83">
        <v>1707</v>
      </c>
      <c r="BW83">
        <v>1711</v>
      </c>
      <c r="BX83">
        <v>1730</v>
      </c>
    </row>
    <row r="84" spans="1:76" x14ac:dyDescent="0.25">
      <c r="A84" t="s">
        <v>119</v>
      </c>
      <c r="B84">
        <v>4878</v>
      </c>
      <c r="C84">
        <v>4877</v>
      </c>
      <c r="D84">
        <v>4875</v>
      </c>
      <c r="E84">
        <v>3545</v>
      </c>
      <c r="F84">
        <v>5002</v>
      </c>
      <c r="G84">
        <v>4607</v>
      </c>
      <c r="H84">
        <v>4605</v>
      </c>
      <c r="I84">
        <v>4606</v>
      </c>
      <c r="J84">
        <v>4070</v>
      </c>
      <c r="K84">
        <v>4071</v>
      </c>
      <c r="L84">
        <v>1586</v>
      </c>
      <c r="M84">
        <v>1581</v>
      </c>
      <c r="N84">
        <v>5642</v>
      </c>
      <c r="O84">
        <v>1581</v>
      </c>
      <c r="P84">
        <v>3797</v>
      </c>
      <c r="Q84">
        <v>3797</v>
      </c>
      <c r="R84">
        <v>1577</v>
      </c>
      <c r="S84">
        <v>1578</v>
      </c>
      <c r="T84">
        <v>733</v>
      </c>
      <c r="U84">
        <v>4213</v>
      </c>
      <c r="V84">
        <v>4915</v>
      </c>
      <c r="W84">
        <v>712</v>
      </c>
      <c r="X84">
        <v>5545</v>
      </c>
      <c r="Y84">
        <v>5533</v>
      </c>
      <c r="Z84">
        <v>993</v>
      </c>
      <c r="AA84">
        <v>5539</v>
      </c>
      <c r="AB84">
        <v>3516</v>
      </c>
      <c r="AC84">
        <v>5528</v>
      </c>
      <c r="AD84">
        <v>199</v>
      </c>
      <c r="AE84">
        <v>539</v>
      </c>
      <c r="AF84">
        <v>0</v>
      </c>
      <c r="AG84">
        <v>5526</v>
      </c>
      <c r="AH84">
        <v>542</v>
      </c>
      <c r="AI84">
        <v>665</v>
      </c>
      <c r="AJ84">
        <v>923</v>
      </c>
      <c r="AK84">
        <v>76</v>
      </c>
      <c r="AL84">
        <v>535</v>
      </c>
      <c r="AM84">
        <v>4460</v>
      </c>
      <c r="AN84">
        <v>532</v>
      </c>
      <c r="AO84">
        <v>3592</v>
      </c>
      <c r="AP84">
        <v>3504</v>
      </c>
      <c r="AQ84">
        <v>4827</v>
      </c>
      <c r="AR84">
        <v>4025</v>
      </c>
      <c r="AS84">
        <v>3572</v>
      </c>
      <c r="AT84">
        <v>539</v>
      </c>
      <c r="AU84">
        <v>4616</v>
      </c>
      <c r="AV84">
        <v>522</v>
      </c>
      <c r="AW84">
        <v>5114</v>
      </c>
      <c r="AX84">
        <v>3600</v>
      </c>
      <c r="AY84">
        <v>530</v>
      </c>
      <c r="AZ84">
        <v>106</v>
      </c>
      <c r="BA84">
        <v>4165</v>
      </c>
      <c r="BB84">
        <v>5565</v>
      </c>
      <c r="BC84">
        <v>556</v>
      </c>
      <c r="BD84">
        <v>5568</v>
      </c>
      <c r="BE84">
        <v>556</v>
      </c>
      <c r="BF84">
        <v>5532</v>
      </c>
      <c r="BG84">
        <v>3934</v>
      </c>
      <c r="BH84">
        <v>5627</v>
      </c>
      <c r="BI84">
        <v>707</v>
      </c>
      <c r="BJ84">
        <v>671</v>
      </c>
      <c r="BK84">
        <v>579</v>
      </c>
      <c r="BL84">
        <v>5544</v>
      </c>
      <c r="BM84">
        <v>4152</v>
      </c>
      <c r="BN84">
        <v>3401</v>
      </c>
      <c r="BO84">
        <v>5569</v>
      </c>
      <c r="BP84">
        <v>3923</v>
      </c>
      <c r="BQ84">
        <v>3390</v>
      </c>
      <c r="BR84">
        <v>5540</v>
      </c>
      <c r="BS84">
        <v>5611</v>
      </c>
      <c r="BT84">
        <v>4217</v>
      </c>
      <c r="BU84">
        <v>1585</v>
      </c>
      <c r="BV84">
        <v>1577</v>
      </c>
      <c r="BW84">
        <v>1581</v>
      </c>
      <c r="BX84">
        <v>1600</v>
      </c>
    </row>
    <row r="85" spans="1:76" x14ac:dyDescent="0.25">
      <c r="A85" t="s">
        <v>121</v>
      </c>
      <c r="B85">
        <v>5050</v>
      </c>
      <c r="C85">
        <v>5049</v>
      </c>
      <c r="D85">
        <v>5049</v>
      </c>
      <c r="E85">
        <v>6455</v>
      </c>
      <c r="F85">
        <v>5215</v>
      </c>
      <c r="G85">
        <v>4497</v>
      </c>
      <c r="H85">
        <v>4497</v>
      </c>
      <c r="I85">
        <v>4496</v>
      </c>
      <c r="J85">
        <v>3995</v>
      </c>
      <c r="K85">
        <v>3992</v>
      </c>
      <c r="L85">
        <v>5575</v>
      </c>
      <c r="M85">
        <v>5572</v>
      </c>
      <c r="N85">
        <v>5060</v>
      </c>
      <c r="O85">
        <v>5572</v>
      </c>
      <c r="P85">
        <v>3768</v>
      </c>
      <c r="Q85">
        <v>3768</v>
      </c>
      <c r="R85">
        <v>5567</v>
      </c>
      <c r="S85">
        <v>5568</v>
      </c>
      <c r="T85">
        <v>5526</v>
      </c>
      <c r="U85">
        <v>3337</v>
      </c>
      <c r="V85">
        <v>4700</v>
      </c>
      <c r="W85">
        <v>5503</v>
      </c>
      <c r="X85">
        <v>79</v>
      </c>
      <c r="Y85">
        <v>41</v>
      </c>
      <c r="Z85">
        <v>5569</v>
      </c>
      <c r="AA85">
        <v>47</v>
      </c>
      <c r="AB85">
        <v>3686</v>
      </c>
      <c r="AC85">
        <v>34</v>
      </c>
      <c r="AD85">
        <v>5471</v>
      </c>
      <c r="AE85">
        <v>5357</v>
      </c>
      <c r="AF85">
        <v>5526</v>
      </c>
      <c r="AG85">
        <v>0</v>
      </c>
      <c r="AH85">
        <v>5360</v>
      </c>
      <c r="AI85">
        <v>5445</v>
      </c>
      <c r="AJ85">
        <v>5369</v>
      </c>
      <c r="AK85">
        <v>5526</v>
      </c>
      <c r="AL85">
        <v>5353</v>
      </c>
      <c r="AM85">
        <v>4089</v>
      </c>
      <c r="AN85">
        <v>5350</v>
      </c>
      <c r="AO85">
        <v>3789</v>
      </c>
      <c r="AP85">
        <v>3674</v>
      </c>
      <c r="AQ85">
        <v>4179</v>
      </c>
      <c r="AR85">
        <v>3996</v>
      </c>
      <c r="AS85">
        <v>3769</v>
      </c>
      <c r="AT85">
        <v>5357</v>
      </c>
      <c r="AU85">
        <v>4506</v>
      </c>
      <c r="AV85">
        <v>5340</v>
      </c>
      <c r="AW85">
        <v>5069</v>
      </c>
      <c r="AX85">
        <v>3797</v>
      </c>
      <c r="AY85">
        <v>5348</v>
      </c>
      <c r="AZ85">
        <v>5516</v>
      </c>
      <c r="BA85">
        <v>4372</v>
      </c>
      <c r="BB85">
        <v>313</v>
      </c>
      <c r="BC85">
        <v>5374</v>
      </c>
      <c r="BD85">
        <v>316</v>
      </c>
      <c r="BE85">
        <v>5374</v>
      </c>
      <c r="BF85">
        <v>38</v>
      </c>
      <c r="BG85">
        <v>3849</v>
      </c>
      <c r="BH85">
        <v>1630</v>
      </c>
      <c r="BI85">
        <v>5695</v>
      </c>
      <c r="BJ85">
        <v>5451</v>
      </c>
      <c r="BK85">
        <v>5397</v>
      </c>
      <c r="BL85">
        <v>52</v>
      </c>
      <c r="BM85">
        <v>2912</v>
      </c>
      <c r="BN85">
        <v>3766</v>
      </c>
      <c r="BO85">
        <v>98</v>
      </c>
      <c r="BP85">
        <v>4075</v>
      </c>
      <c r="BQ85">
        <v>3764</v>
      </c>
      <c r="BR85">
        <v>42</v>
      </c>
      <c r="BS85">
        <v>360</v>
      </c>
      <c r="BT85">
        <v>4152</v>
      </c>
      <c r="BU85">
        <v>5574</v>
      </c>
      <c r="BV85">
        <v>5567</v>
      </c>
      <c r="BW85">
        <v>5570</v>
      </c>
      <c r="BX85">
        <v>5591</v>
      </c>
    </row>
    <row r="86" spans="1:76" x14ac:dyDescent="0.25">
      <c r="A86" t="s">
        <v>215</v>
      </c>
      <c r="B86">
        <v>4562</v>
      </c>
      <c r="C86">
        <v>4561</v>
      </c>
      <c r="D86">
        <v>4561</v>
      </c>
      <c r="E86">
        <v>3498</v>
      </c>
      <c r="F86">
        <v>5170</v>
      </c>
      <c r="G86">
        <v>4481</v>
      </c>
      <c r="H86">
        <v>4479</v>
      </c>
      <c r="I86">
        <v>4480</v>
      </c>
      <c r="J86">
        <v>3731</v>
      </c>
      <c r="K86">
        <v>3730</v>
      </c>
      <c r="L86">
        <v>1719</v>
      </c>
      <c r="M86">
        <v>1714</v>
      </c>
      <c r="N86">
        <v>5746</v>
      </c>
      <c r="O86">
        <v>1714</v>
      </c>
      <c r="P86">
        <v>3941</v>
      </c>
      <c r="Q86">
        <v>3941</v>
      </c>
      <c r="R86">
        <v>1710</v>
      </c>
      <c r="S86">
        <v>1711</v>
      </c>
      <c r="T86">
        <v>409</v>
      </c>
      <c r="U86">
        <v>4023</v>
      </c>
      <c r="V86">
        <v>4876</v>
      </c>
      <c r="W86">
        <v>388</v>
      </c>
      <c r="X86">
        <v>5379</v>
      </c>
      <c r="Y86">
        <v>5367</v>
      </c>
      <c r="Z86">
        <v>756</v>
      </c>
      <c r="AA86">
        <v>5373</v>
      </c>
      <c r="AB86">
        <v>3660</v>
      </c>
      <c r="AC86">
        <v>5362</v>
      </c>
      <c r="AD86">
        <v>437</v>
      </c>
      <c r="AE86">
        <v>53</v>
      </c>
      <c r="AF86">
        <v>542</v>
      </c>
      <c r="AG86">
        <v>5360</v>
      </c>
      <c r="AH86">
        <v>0</v>
      </c>
      <c r="AI86">
        <v>249</v>
      </c>
      <c r="AJ86">
        <v>659</v>
      </c>
      <c r="AK86">
        <v>542</v>
      </c>
      <c r="AL86">
        <v>51</v>
      </c>
      <c r="AM86">
        <v>4391</v>
      </c>
      <c r="AN86">
        <v>48</v>
      </c>
      <c r="AO86">
        <v>3736</v>
      </c>
      <c r="AP86">
        <v>3648</v>
      </c>
      <c r="AQ86">
        <v>4711</v>
      </c>
      <c r="AR86">
        <v>3907</v>
      </c>
      <c r="AS86">
        <v>3716</v>
      </c>
      <c r="AT86">
        <v>55</v>
      </c>
      <c r="AU86">
        <v>4490</v>
      </c>
      <c r="AV86">
        <v>38</v>
      </c>
      <c r="AW86">
        <v>5055</v>
      </c>
      <c r="AX86">
        <v>3744</v>
      </c>
      <c r="AY86">
        <v>46</v>
      </c>
      <c r="AZ86">
        <v>532</v>
      </c>
      <c r="BA86">
        <v>4309</v>
      </c>
      <c r="BB86">
        <v>5399</v>
      </c>
      <c r="BC86">
        <v>70</v>
      </c>
      <c r="BD86">
        <v>5402</v>
      </c>
      <c r="BE86">
        <v>70</v>
      </c>
      <c r="BF86">
        <v>5366</v>
      </c>
      <c r="BG86">
        <v>4016</v>
      </c>
      <c r="BH86">
        <v>5461</v>
      </c>
      <c r="BI86">
        <v>621</v>
      </c>
      <c r="BJ86">
        <v>255</v>
      </c>
      <c r="BK86">
        <v>117</v>
      </c>
      <c r="BL86">
        <v>5378</v>
      </c>
      <c r="BM86">
        <v>3964</v>
      </c>
      <c r="BN86">
        <v>3705</v>
      </c>
      <c r="BO86">
        <v>5404</v>
      </c>
      <c r="BP86">
        <v>3790</v>
      </c>
      <c r="BQ86">
        <v>3694</v>
      </c>
      <c r="BR86">
        <v>5374</v>
      </c>
      <c r="BS86">
        <v>5445</v>
      </c>
      <c r="BT86">
        <v>4142</v>
      </c>
      <c r="BU86">
        <v>1718</v>
      </c>
      <c r="BV86">
        <v>1710</v>
      </c>
      <c r="BW86">
        <v>1714</v>
      </c>
      <c r="BX86">
        <v>1733</v>
      </c>
    </row>
    <row r="87" spans="1:76" x14ac:dyDescent="0.25">
      <c r="A87" t="s">
        <v>183</v>
      </c>
      <c r="B87">
        <v>4622</v>
      </c>
      <c r="C87">
        <v>4621</v>
      </c>
      <c r="D87">
        <v>4621</v>
      </c>
      <c r="E87">
        <v>3589</v>
      </c>
      <c r="F87">
        <v>5261</v>
      </c>
      <c r="G87">
        <v>4568</v>
      </c>
      <c r="H87">
        <v>4566</v>
      </c>
      <c r="I87">
        <v>4567</v>
      </c>
      <c r="J87">
        <v>3838</v>
      </c>
      <c r="K87">
        <v>3837</v>
      </c>
      <c r="L87">
        <v>1810</v>
      </c>
      <c r="M87">
        <v>1805</v>
      </c>
      <c r="N87">
        <v>5841</v>
      </c>
      <c r="O87">
        <v>1805</v>
      </c>
      <c r="P87">
        <v>4048</v>
      </c>
      <c r="Q87">
        <v>4048</v>
      </c>
      <c r="R87">
        <v>1801</v>
      </c>
      <c r="S87">
        <v>1802</v>
      </c>
      <c r="T87">
        <v>498</v>
      </c>
      <c r="U87">
        <v>4108</v>
      </c>
      <c r="V87">
        <v>4947</v>
      </c>
      <c r="W87">
        <v>477</v>
      </c>
      <c r="X87">
        <v>5464</v>
      </c>
      <c r="Y87">
        <v>5452</v>
      </c>
      <c r="Z87">
        <v>609</v>
      </c>
      <c r="AA87">
        <v>5458</v>
      </c>
      <c r="AB87">
        <v>3765</v>
      </c>
      <c r="AC87">
        <v>5447</v>
      </c>
      <c r="AD87">
        <v>584</v>
      </c>
      <c r="AE87">
        <v>246</v>
      </c>
      <c r="AF87">
        <v>665</v>
      </c>
      <c r="AG87">
        <v>5445</v>
      </c>
      <c r="AH87">
        <v>249</v>
      </c>
      <c r="AI87">
        <v>0</v>
      </c>
      <c r="AJ87">
        <v>872</v>
      </c>
      <c r="AK87">
        <v>665</v>
      </c>
      <c r="AL87">
        <v>242</v>
      </c>
      <c r="AM87">
        <v>4466</v>
      </c>
      <c r="AN87">
        <v>239</v>
      </c>
      <c r="AO87">
        <v>3843</v>
      </c>
      <c r="AP87">
        <v>3755</v>
      </c>
      <c r="AQ87">
        <v>4782</v>
      </c>
      <c r="AR87">
        <v>3966</v>
      </c>
      <c r="AS87">
        <v>3823</v>
      </c>
      <c r="AT87">
        <v>246</v>
      </c>
      <c r="AU87">
        <v>4577</v>
      </c>
      <c r="AV87">
        <v>229</v>
      </c>
      <c r="AW87">
        <v>5136</v>
      </c>
      <c r="AX87">
        <v>3851</v>
      </c>
      <c r="AY87">
        <v>237</v>
      </c>
      <c r="AZ87">
        <v>655</v>
      </c>
      <c r="BA87">
        <v>4416</v>
      </c>
      <c r="BB87">
        <v>5484</v>
      </c>
      <c r="BC87">
        <v>263</v>
      </c>
      <c r="BD87">
        <v>5487</v>
      </c>
      <c r="BE87">
        <v>263</v>
      </c>
      <c r="BF87">
        <v>5451</v>
      </c>
      <c r="BG87">
        <v>4121</v>
      </c>
      <c r="BH87">
        <v>5546</v>
      </c>
      <c r="BI87">
        <v>720</v>
      </c>
      <c r="BJ87">
        <v>74</v>
      </c>
      <c r="BK87">
        <v>286</v>
      </c>
      <c r="BL87">
        <v>5463</v>
      </c>
      <c r="BM87">
        <v>4049</v>
      </c>
      <c r="BN87">
        <v>3790</v>
      </c>
      <c r="BO87">
        <v>5489</v>
      </c>
      <c r="BP87">
        <v>3883</v>
      </c>
      <c r="BQ87">
        <v>3779</v>
      </c>
      <c r="BR87">
        <v>5459</v>
      </c>
      <c r="BS87">
        <v>5530</v>
      </c>
      <c r="BT87">
        <v>4225</v>
      </c>
      <c r="BU87">
        <v>1809</v>
      </c>
      <c r="BV87">
        <v>1801</v>
      </c>
      <c r="BW87">
        <v>1805</v>
      </c>
      <c r="BX87">
        <v>1824</v>
      </c>
    </row>
    <row r="88" spans="1:76" x14ac:dyDescent="0.25">
      <c r="A88" t="s">
        <v>191</v>
      </c>
      <c r="B88">
        <v>4927</v>
      </c>
      <c r="C88">
        <v>4926</v>
      </c>
      <c r="D88">
        <v>4926</v>
      </c>
      <c r="E88">
        <v>3679</v>
      </c>
      <c r="F88">
        <v>5264</v>
      </c>
      <c r="G88">
        <v>4744</v>
      </c>
      <c r="H88">
        <v>4742</v>
      </c>
      <c r="I88">
        <v>4743</v>
      </c>
      <c r="J88">
        <v>4169</v>
      </c>
      <c r="K88">
        <v>4168</v>
      </c>
      <c r="L88">
        <v>1628</v>
      </c>
      <c r="M88">
        <v>1623</v>
      </c>
      <c r="N88">
        <v>5840</v>
      </c>
      <c r="O88">
        <v>1623</v>
      </c>
      <c r="P88">
        <v>4069</v>
      </c>
      <c r="Q88">
        <v>4069</v>
      </c>
      <c r="R88">
        <v>1619</v>
      </c>
      <c r="S88">
        <v>1620</v>
      </c>
      <c r="T88">
        <v>984</v>
      </c>
      <c r="U88">
        <v>4044</v>
      </c>
      <c r="V88">
        <v>5006</v>
      </c>
      <c r="W88">
        <v>961</v>
      </c>
      <c r="X88">
        <v>5388</v>
      </c>
      <c r="Y88">
        <v>5376</v>
      </c>
      <c r="Z88">
        <v>1044</v>
      </c>
      <c r="AA88">
        <v>5382</v>
      </c>
      <c r="AB88">
        <v>3788</v>
      </c>
      <c r="AC88">
        <v>5371</v>
      </c>
      <c r="AD88">
        <v>818</v>
      </c>
      <c r="AE88">
        <v>678</v>
      </c>
      <c r="AF88">
        <v>923</v>
      </c>
      <c r="AG88">
        <v>5369</v>
      </c>
      <c r="AH88">
        <v>659</v>
      </c>
      <c r="AI88">
        <v>872</v>
      </c>
      <c r="AJ88">
        <v>0</v>
      </c>
      <c r="AK88">
        <v>923</v>
      </c>
      <c r="AL88">
        <v>676</v>
      </c>
      <c r="AM88">
        <v>4485</v>
      </c>
      <c r="AN88">
        <v>673</v>
      </c>
      <c r="AO88">
        <v>3864</v>
      </c>
      <c r="AP88">
        <v>3776</v>
      </c>
      <c r="AQ88">
        <v>4824</v>
      </c>
      <c r="AR88">
        <v>4195</v>
      </c>
      <c r="AS88">
        <v>3844</v>
      </c>
      <c r="AT88">
        <v>680</v>
      </c>
      <c r="AU88">
        <v>4753</v>
      </c>
      <c r="AV88">
        <v>663</v>
      </c>
      <c r="AW88">
        <v>5288</v>
      </c>
      <c r="AX88">
        <v>3872</v>
      </c>
      <c r="AY88">
        <v>671</v>
      </c>
      <c r="AZ88">
        <v>913</v>
      </c>
      <c r="BA88">
        <v>4437</v>
      </c>
      <c r="BB88">
        <v>5408</v>
      </c>
      <c r="BC88">
        <v>695</v>
      </c>
      <c r="BD88">
        <v>5411</v>
      </c>
      <c r="BE88">
        <v>695</v>
      </c>
      <c r="BF88">
        <v>5375</v>
      </c>
      <c r="BG88">
        <v>4088</v>
      </c>
      <c r="BH88">
        <v>5470</v>
      </c>
      <c r="BI88">
        <v>1196</v>
      </c>
      <c r="BJ88">
        <v>878</v>
      </c>
      <c r="BK88">
        <v>740</v>
      </c>
      <c r="BL88">
        <v>5387</v>
      </c>
      <c r="BM88">
        <v>3969</v>
      </c>
      <c r="BN88">
        <v>3831</v>
      </c>
      <c r="BO88">
        <v>5413</v>
      </c>
      <c r="BP88">
        <v>4115</v>
      </c>
      <c r="BQ88">
        <v>3822</v>
      </c>
      <c r="BR88">
        <v>5383</v>
      </c>
      <c r="BS88">
        <v>5454</v>
      </c>
      <c r="BT88">
        <v>3525</v>
      </c>
      <c r="BU88">
        <v>1627</v>
      </c>
      <c r="BV88">
        <v>1619</v>
      </c>
      <c r="BW88">
        <v>1623</v>
      </c>
      <c r="BX88">
        <v>1642</v>
      </c>
    </row>
    <row r="89" spans="1:76" x14ac:dyDescent="0.25">
      <c r="A89" t="s">
        <v>201</v>
      </c>
      <c r="B89">
        <v>4878</v>
      </c>
      <c r="C89">
        <v>4877</v>
      </c>
      <c r="D89">
        <v>4875</v>
      </c>
      <c r="E89">
        <v>3545</v>
      </c>
      <c r="F89">
        <v>5002</v>
      </c>
      <c r="G89">
        <v>4607</v>
      </c>
      <c r="H89">
        <v>4605</v>
      </c>
      <c r="I89">
        <v>4606</v>
      </c>
      <c r="J89">
        <v>4070</v>
      </c>
      <c r="K89">
        <v>4071</v>
      </c>
      <c r="L89">
        <v>1586</v>
      </c>
      <c r="M89">
        <v>1581</v>
      </c>
      <c r="N89">
        <v>5642</v>
      </c>
      <c r="O89">
        <v>1581</v>
      </c>
      <c r="P89">
        <v>3797</v>
      </c>
      <c r="Q89">
        <v>3797</v>
      </c>
      <c r="R89">
        <v>1577</v>
      </c>
      <c r="S89">
        <v>1578</v>
      </c>
      <c r="T89">
        <v>733</v>
      </c>
      <c r="U89">
        <v>4213</v>
      </c>
      <c r="V89">
        <v>4915</v>
      </c>
      <c r="W89">
        <v>712</v>
      </c>
      <c r="X89">
        <v>5545</v>
      </c>
      <c r="Y89">
        <v>5533</v>
      </c>
      <c r="Z89">
        <v>993</v>
      </c>
      <c r="AA89">
        <v>5539</v>
      </c>
      <c r="AB89">
        <v>3516</v>
      </c>
      <c r="AC89">
        <v>5528</v>
      </c>
      <c r="AD89">
        <v>199</v>
      </c>
      <c r="AE89">
        <v>539</v>
      </c>
      <c r="AF89">
        <v>76</v>
      </c>
      <c r="AG89">
        <v>5526</v>
      </c>
      <c r="AH89">
        <v>542</v>
      </c>
      <c r="AI89">
        <v>665</v>
      </c>
      <c r="AJ89">
        <v>923</v>
      </c>
      <c r="AK89">
        <v>0</v>
      </c>
      <c r="AL89">
        <v>535</v>
      </c>
      <c r="AM89">
        <v>4460</v>
      </c>
      <c r="AN89">
        <v>532</v>
      </c>
      <c r="AO89">
        <v>3592</v>
      </c>
      <c r="AP89">
        <v>3504</v>
      </c>
      <c r="AQ89">
        <v>4827</v>
      </c>
      <c r="AR89">
        <v>4025</v>
      </c>
      <c r="AS89">
        <v>3572</v>
      </c>
      <c r="AT89">
        <v>539</v>
      </c>
      <c r="AU89">
        <v>4616</v>
      </c>
      <c r="AV89">
        <v>522</v>
      </c>
      <c r="AW89">
        <v>5114</v>
      </c>
      <c r="AX89">
        <v>3600</v>
      </c>
      <c r="AY89">
        <v>530</v>
      </c>
      <c r="AZ89">
        <v>106</v>
      </c>
      <c r="BA89">
        <v>4165</v>
      </c>
      <c r="BB89">
        <v>5565</v>
      </c>
      <c r="BC89">
        <v>556</v>
      </c>
      <c r="BD89">
        <v>5568</v>
      </c>
      <c r="BE89">
        <v>556</v>
      </c>
      <c r="BF89">
        <v>5532</v>
      </c>
      <c r="BG89">
        <v>3934</v>
      </c>
      <c r="BH89">
        <v>5627</v>
      </c>
      <c r="BI89">
        <v>707</v>
      </c>
      <c r="BJ89">
        <v>671</v>
      </c>
      <c r="BK89">
        <v>579</v>
      </c>
      <c r="BL89">
        <v>5544</v>
      </c>
      <c r="BM89">
        <v>4152</v>
      </c>
      <c r="BN89">
        <v>3401</v>
      </c>
      <c r="BO89">
        <v>5570</v>
      </c>
      <c r="BP89">
        <v>3923</v>
      </c>
      <c r="BQ89">
        <v>3390</v>
      </c>
      <c r="BR89">
        <v>5540</v>
      </c>
      <c r="BS89">
        <v>5611</v>
      </c>
      <c r="BT89">
        <v>4217</v>
      </c>
      <c r="BU89">
        <v>1585</v>
      </c>
      <c r="BV89">
        <v>1577</v>
      </c>
      <c r="BW89">
        <v>1581</v>
      </c>
      <c r="BX89">
        <v>1600</v>
      </c>
    </row>
    <row r="90" spans="1:76" x14ac:dyDescent="0.25">
      <c r="A90" t="s">
        <v>159</v>
      </c>
      <c r="B90">
        <v>4556</v>
      </c>
      <c r="C90">
        <v>4555</v>
      </c>
      <c r="D90">
        <v>4555</v>
      </c>
      <c r="E90">
        <v>3491</v>
      </c>
      <c r="F90">
        <v>5163</v>
      </c>
      <c r="G90">
        <v>4474</v>
      </c>
      <c r="H90">
        <v>4472</v>
      </c>
      <c r="I90">
        <v>4473</v>
      </c>
      <c r="J90">
        <v>3724</v>
      </c>
      <c r="K90">
        <v>3723</v>
      </c>
      <c r="L90">
        <v>1712</v>
      </c>
      <c r="M90">
        <v>1707</v>
      </c>
      <c r="N90">
        <v>5739</v>
      </c>
      <c r="O90">
        <v>1707</v>
      </c>
      <c r="P90">
        <v>3934</v>
      </c>
      <c r="Q90">
        <v>3934</v>
      </c>
      <c r="R90">
        <v>1703</v>
      </c>
      <c r="S90">
        <v>1704</v>
      </c>
      <c r="T90">
        <v>402</v>
      </c>
      <c r="U90">
        <v>4016</v>
      </c>
      <c r="V90">
        <v>4869</v>
      </c>
      <c r="W90">
        <v>381</v>
      </c>
      <c r="X90">
        <v>5372</v>
      </c>
      <c r="Y90">
        <v>5360</v>
      </c>
      <c r="Z90">
        <v>749</v>
      </c>
      <c r="AA90">
        <v>5366</v>
      </c>
      <c r="AB90">
        <v>3653</v>
      </c>
      <c r="AC90">
        <v>5355</v>
      </c>
      <c r="AD90">
        <v>430</v>
      </c>
      <c r="AE90">
        <v>48</v>
      </c>
      <c r="AF90">
        <v>535</v>
      </c>
      <c r="AG90">
        <v>5353</v>
      </c>
      <c r="AH90">
        <v>51</v>
      </c>
      <c r="AI90">
        <v>242</v>
      </c>
      <c r="AJ90">
        <v>676</v>
      </c>
      <c r="AK90">
        <v>535</v>
      </c>
      <c r="AL90">
        <v>0</v>
      </c>
      <c r="AM90">
        <v>4382</v>
      </c>
      <c r="AN90">
        <v>21</v>
      </c>
      <c r="AO90">
        <v>3729</v>
      </c>
      <c r="AP90">
        <v>3641</v>
      </c>
      <c r="AQ90">
        <v>4702</v>
      </c>
      <c r="AR90">
        <v>3898</v>
      </c>
      <c r="AS90">
        <v>3707</v>
      </c>
      <c r="AT90">
        <v>42</v>
      </c>
      <c r="AU90">
        <v>4483</v>
      </c>
      <c r="AV90">
        <v>15</v>
      </c>
      <c r="AW90">
        <v>5046</v>
      </c>
      <c r="AX90">
        <v>3737</v>
      </c>
      <c r="AY90">
        <v>23</v>
      </c>
      <c r="AZ90">
        <v>525</v>
      </c>
      <c r="BA90">
        <v>4302</v>
      </c>
      <c r="BB90">
        <v>5392</v>
      </c>
      <c r="BC90">
        <v>65</v>
      </c>
      <c r="BD90">
        <v>5395</v>
      </c>
      <c r="BE90">
        <v>65</v>
      </c>
      <c r="BF90">
        <v>5359</v>
      </c>
      <c r="BG90">
        <v>4009</v>
      </c>
      <c r="BH90">
        <v>5454</v>
      </c>
      <c r="BI90">
        <v>612</v>
      </c>
      <c r="BJ90">
        <v>246</v>
      </c>
      <c r="BK90">
        <v>110</v>
      </c>
      <c r="BL90">
        <v>5371</v>
      </c>
      <c r="BM90">
        <v>3957</v>
      </c>
      <c r="BN90">
        <v>3698</v>
      </c>
      <c r="BO90">
        <v>5397</v>
      </c>
      <c r="BP90">
        <v>3783</v>
      </c>
      <c r="BQ90">
        <v>3687</v>
      </c>
      <c r="BR90">
        <v>5367</v>
      </c>
      <c r="BS90">
        <v>5438</v>
      </c>
      <c r="BT90">
        <v>4135</v>
      </c>
      <c r="BU90">
        <v>1711</v>
      </c>
      <c r="BV90">
        <v>1703</v>
      </c>
      <c r="BW90">
        <v>1707</v>
      </c>
      <c r="BX90">
        <v>1726</v>
      </c>
    </row>
    <row r="91" spans="1:76" x14ac:dyDescent="0.25">
      <c r="A91" t="s">
        <v>165</v>
      </c>
      <c r="B91">
        <v>2670</v>
      </c>
      <c r="C91">
        <v>2671</v>
      </c>
      <c r="D91">
        <v>2671</v>
      </c>
      <c r="E91">
        <v>5827</v>
      </c>
      <c r="F91">
        <v>3973</v>
      </c>
      <c r="G91">
        <v>3412</v>
      </c>
      <c r="H91">
        <v>3412</v>
      </c>
      <c r="I91">
        <v>3411</v>
      </c>
      <c r="J91">
        <v>1658</v>
      </c>
      <c r="K91">
        <v>1655</v>
      </c>
      <c r="L91">
        <v>4895</v>
      </c>
      <c r="M91">
        <v>4892</v>
      </c>
      <c r="N91">
        <v>4359</v>
      </c>
      <c r="O91">
        <v>4892</v>
      </c>
      <c r="P91">
        <v>1545</v>
      </c>
      <c r="Q91">
        <v>1545</v>
      </c>
      <c r="R91">
        <v>4888</v>
      </c>
      <c r="S91">
        <v>4889</v>
      </c>
      <c r="T91">
        <v>4468</v>
      </c>
      <c r="U91">
        <v>2236</v>
      </c>
      <c r="V91">
        <v>3568</v>
      </c>
      <c r="W91">
        <v>4447</v>
      </c>
      <c r="X91">
        <v>4109</v>
      </c>
      <c r="Y91">
        <v>4097</v>
      </c>
      <c r="Z91">
        <v>4730</v>
      </c>
      <c r="AA91">
        <v>4105</v>
      </c>
      <c r="AB91">
        <v>1617</v>
      </c>
      <c r="AC91">
        <v>4090</v>
      </c>
      <c r="AD91">
        <v>4403</v>
      </c>
      <c r="AE91">
        <v>4388</v>
      </c>
      <c r="AF91">
        <v>4460</v>
      </c>
      <c r="AG91">
        <v>4089</v>
      </c>
      <c r="AH91">
        <v>4391</v>
      </c>
      <c r="AI91">
        <v>4466</v>
      </c>
      <c r="AJ91">
        <v>4485</v>
      </c>
      <c r="AK91">
        <v>4460</v>
      </c>
      <c r="AL91">
        <v>4382</v>
      </c>
      <c r="AM91">
        <v>0</v>
      </c>
      <c r="AN91">
        <v>4379</v>
      </c>
      <c r="AO91">
        <v>1152</v>
      </c>
      <c r="AP91">
        <v>1605</v>
      </c>
      <c r="AQ91">
        <v>1291</v>
      </c>
      <c r="AR91">
        <v>1466</v>
      </c>
      <c r="AS91">
        <v>1080</v>
      </c>
      <c r="AT91">
        <v>4388</v>
      </c>
      <c r="AU91">
        <v>3421</v>
      </c>
      <c r="AV91">
        <v>4369</v>
      </c>
      <c r="AW91">
        <v>2493</v>
      </c>
      <c r="AX91">
        <v>1160</v>
      </c>
      <c r="AY91">
        <v>4377</v>
      </c>
      <c r="AZ91">
        <v>4450</v>
      </c>
      <c r="BA91">
        <v>1747</v>
      </c>
      <c r="BB91">
        <v>4131</v>
      </c>
      <c r="BC91">
        <v>4405</v>
      </c>
      <c r="BD91">
        <v>4134</v>
      </c>
      <c r="BE91">
        <v>4405</v>
      </c>
      <c r="BF91">
        <v>4096</v>
      </c>
      <c r="BG91">
        <v>1555</v>
      </c>
      <c r="BH91">
        <v>4651</v>
      </c>
      <c r="BI91">
        <v>4289</v>
      </c>
      <c r="BJ91">
        <v>4472</v>
      </c>
      <c r="BK91">
        <v>4428</v>
      </c>
      <c r="BL91">
        <v>4110</v>
      </c>
      <c r="BM91">
        <v>2190</v>
      </c>
      <c r="BN91">
        <v>1630</v>
      </c>
      <c r="BO91">
        <v>4134</v>
      </c>
      <c r="BP91">
        <v>2404</v>
      </c>
      <c r="BQ91">
        <v>1659</v>
      </c>
      <c r="BR91">
        <v>4102</v>
      </c>
      <c r="BS91">
        <v>4178</v>
      </c>
      <c r="BT91">
        <v>1996</v>
      </c>
      <c r="BU91">
        <v>4894</v>
      </c>
      <c r="BV91">
        <v>4888</v>
      </c>
      <c r="BW91">
        <v>4890</v>
      </c>
      <c r="BX91">
        <v>4911</v>
      </c>
    </row>
    <row r="92" spans="1:76" x14ac:dyDescent="0.25">
      <c r="A92" t="s">
        <v>171</v>
      </c>
      <c r="B92">
        <v>4553</v>
      </c>
      <c r="C92">
        <v>4552</v>
      </c>
      <c r="D92">
        <v>4552</v>
      </c>
      <c r="E92">
        <v>3488</v>
      </c>
      <c r="F92">
        <v>5160</v>
      </c>
      <c r="G92">
        <v>4471</v>
      </c>
      <c r="H92">
        <v>4469</v>
      </c>
      <c r="I92">
        <v>4470</v>
      </c>
      <c r="J92">
        <v>3721</v>
      </c>
      <c r="K92">
        <v>3720</v>
      </c>
      <c r="L92">
        <v>1709</v>
      </c>
      <c r="M92">
        <v>1704</v>
      </c>
      <c r="N92">
        <v>5736</v>
      </c>
      <c r="O92">
        <v>1704</v>
      </c>
      <c r="P92">
        <v>3931</v>
      </c>
      <c r="Q92">
        <v>3931</v>
      </c>
      <c r="R92">
        <v>1700</v>
      </c>
      <c r="S92">
        <v>1701</v>
      </c>
      <c r="T92">
        <v>399</v>
      </c>
      <c r="U92">
        <v>4013</v>
      </c>
      <c r="V92">
        <v>4866</v>
      </c>
      <c r="W92">
        <v>378</v>
      </c>
      <c r="X92">
        <v>5369</v>
      </c>
      <c r="Y92">
        <v>5357</v>
      </c>
      <c r="Z92">
        <v>746</v>
      </c>
      <c r="AA92">
        <v>5363</v>
      </c>
      <c r="AB92">
        <v>3650</v>
      </c>
      <c r="AC92">
        <v>5352</v>
      </c>
      <c r="AD92">
        <v>427</v>
      </c>
      <c r="AE92">
        <v>45</v>
      </c>
      <c r="AF92">
        <v>532</v>
      </c>
      <c r="AG92">
        <v>5350</v>
      </c>
      <c r="AH92">
        <v>48</v>
      </c>
      <c r="AI92">
        <v>239</v>
      </c>
      <c r="AJ92">
        <v>673</v>
      </c>
      <c r="AK92">
        <v>532</v>
      </c>
      <c r="AL92">
        <v>21</v>
      </c>
      <c r="AM92">
        <v>4379</v>
      </c>
      <c r="AN92">
        <v>0</v>
      </c>
      <c r="AO92">
        <v>3726</v>
      </c>
      <c r="AP92">
        <v>3638</v>
      </c>
      <c r="AQ92">
        <v>4699</v>
      </c>
      <c r="AR92">
        <v>3895</v>
      </c>
      <c r="AS92">
        <v>3704</v>
      </c>
      <c r="AT92">
        <v>39</v>
      </c>
      <c r="AU92">
        <v>4480</v>
      </c>
      <c r="AV92">
        <v>12</v>
      </c>
      <c r="AW92">
        <v>5043</v>
      </c>
      <c r="AX92">
        <v>3734</v>
      </c>
      <c r="AY92">
        <v>20</v>
      </c>
      <c r="AZ92">
        <v>522</v>
      </c>
      <c r="BA92">
        <v>4299</v>
      </c>
      <c r="BB92">
        <v>5389</v>
      </c>
      <c r="BC92">
        <v>62</v>
      </c>
      <c r="BD92">
        <v>5392</v>
      </c>
      <c r="BE92">
        <v>62</v>
      </c>
      <c r="BF92">
        <v>5356</v>
      </c>
      <c r="BG92">
        <v>4006</v>
      </c>
      <c r="BH92">
        <v>5451</v>
      </c>
      <c r="BI92">
        <v>609</v>
      </c>
      <c r="BJ92">
        <v>243</v>
      </c>
      <c r="BK92">
        <v>107</v>
      </c>
      <c r="BL92">
        <v>5368</v>
      </c>
      <c r="BM92">
        <v>3954</v>
      </c>
      <c r="BN92">
        <v>3695</v>
      </c>
      <c r="BO92">
        <v>5394</v>
      </c>
      <c r="BP92">
        <v>3780</v>
      </c>
      <c r="BQ92">
        <v>3684</v>
      </c>
      <c r="BR92">
        <v>5364</v>
      </c>
      <c r="BS92">
        <v>5435</v>
      </c>
      <c r="BT92">
        <v>4132</v>
      </c>
      <c r="BU92">
        <v>1708</v>
      </c>
      <c r="BV92">
        <v>1700</v>
      </c>
      <c r="BW92">
        <v>1704</v>
      </c>
      <c r="BX92">
        <v>1723</v>
      </c>
    </row>
    <row r="93" spans="1:76" x14ac:dyDescent="0.25">
      <c r="A93" t="s">
        <v>169</v>
      </c>
      <c r="B93">
        <v>2799</v>
      </c>
      <c r="C93">
        <v>2800</v>
      </c>
      <c r="D93">
        <v>2798</v>
      </c>
      <c r="E93">
        <v>5628</v>
      </c>
      <c r="F93">
        <v>3432</v>
      </c>
      <c r="G93">
        <v>2853</v>
      </c>
      <c r="H93">
        <v>2853</v>
      </c>
      <c r="I93">
        <v>2852</v>
      </c>
      <c r="J93">
        <v>1640</v>
      </c>
      <c r="K93">
        <v>1639</v>
      </c>
      <c r="L93">
        <v>4231</v>
      </c>
      <c r="M93">
        <v>4228</v>
      </c>
      <c r="N93">
        <v>4045</v>
      </c>
      <c r="O93">
        <v>4228</v>
      </c>
      <c r="P93">
        <v>631</v>
      </c>
      <c r="Q93">
        <v>631</v>
      </c>
      <c r="R93">
        <v>4224</v>
      </c>
      <c r="S93">
        <v>4225</v>
      </c>
      <c r="T93">
        <v>3993</v>
      </c>
      <c r="U93">
        <v>1799</v>
      </c>
      <c r="V93">
        <v>3102</v>
      </c>
      <c r="W93">
        <v>3972</v>
      </c>
      <c r="X93">
        <v>3808</v>
      </c>
      <c r="Y93">
        <v>3796</v>
      </c>
      <c r="Z93">
        <v>4181</v>
      </c>
      <c r="AA93">
        <v>3804</v>
      </c>
      <c r="AB93">
        <v>725</v>
      </c>
      <c r="AC93">
        <v>3791</v>
      </c>
      <c r="AD93">
        <v>3509</v>
      </c>
      <c r="AE93">
        <v>3733</v>
      </c>
      <c r="AF93">
        <v>3592</v>
      </c>
      <c r="AG93">
        <v>3789</v>
      </c>
      <c r="AH93">
        <v>3736</v>
      </c>
      <c r="AI93">
        <v>3843</v>
      </c>
      <c r="AJ93">
        <v>3864</v>
      </c>
      <c r="AK93">
        <v>3592</v>
      </c>
      <c r="AL93">
        <v>3729</v>
      </c>
      <c r="AM93">
        <v>1152</v>
      </c>
      <c r="AN93">
        <v>3726</v>
      </c>
      <c r="AO93">
        <v>0</v>
      </c>
      <c r="AP93">
        <v>713</v>
      </c>
      <c r="AQ93">
        <v>1808</v>
      </c>
      <c r="AR93">
        <v>1306</v>
      </c>
      <c r="AS93">
        <v>240</v>
      </c>
      <c r="AT93">
        <v>3733</v>
      </c>
      <c r="AU93">
        <v>2862</v>
      </c>
      <c r="AV93">
        <v>3716</v>
      </c>
      <c r="AW93">
        <v>3115</v>
      </c>
      <c r="AX93">
        <v>22</v>
      </c>
      <c r="AY93">
        <v>3724</v>
      </c>
      <c r="AZ93">
        <v>3576</v>
      </c>
      <c r="BA93">
        <v>611</v>
      </c>
      <c r="BB93">
        <v>3830</v>
      </c>
      <c r="BC93">
        <v>3750</v>
      </c>
      <c r="BD93">
        <v>3833</v>
      </c>
      <c r="BE93">
        <v>3750</v>
      </c>
      <c r="BF93">
        <v>3795</v>
      </c>
      <c r="BG93">
        <v>1235</v>
      </c>
      <c r="BH93">
        <v>4350</v>
      </c>
      <c r="BI93">
        <v>3863</v>
      </c>
      <c r="BJ93">
        <v>3849</v>
      </c>
      <c r="BK93">
        <v>3773</v>
      </c>
      <c r="BL93">
        <v>3809</v>
      </c>
      <c r="BM93">
        <v>1770</v>
      </c>
      <c r="BN93">
        <v>920</v>
      </c>
      <c r="BO93">
        <v>3833</v>
      </c>
      <c r="BP93">
        <v>1844</v>
      </c>
      <c r="BQ93">
        <v>907</v>
      </c>
      <c r="BR93">
        <v>3801</v>
      </c>
      <c r="BS93">
        <v>3877</v>
      </c>
      <c r="BT93">
        <v>1957</v>
      </c>
      <c r="BU93">
        <v>4230</v>
      </c>
      <c r="BV93">
        <v>4224</v>
      </c>
      <c r="BW93">
        <v>4226</v>
      </c>
      <c r="BX93">
        <v>4247</v>
      </c>
    </row>
    <row r="94" spans="1:76" x14ac:dyDescent="0.25">
      <c r="A94" t="s">
        <v>197</v>
      </c>
      <c r="B94">
        <v>2492</v>
      </c>
      <c r="C94">
        <v>2491</v>
      </c>
      <c r="D94">
        <v>2489</v>
      </c>
      <c r="E94">
        <v>5536</v>
      </c>
      <c r="F94">
        <v>3373</v>
      </c>
      <c r="G94">
        <v>2770</v>
      </c>
      <c r="H94">
        <v>2770</v>
      </c>
      <c r="I94">
        <v>2769</v>
      </c>
      <c r="J94">
        <v>1333</v>
      </c>
      <c r="K94">
        <v>1332</v>
      </c>
      <c r="L94">
        <v>4146</v>
      </c>
      <c r="M94">
        <v>4143</v>
      </c>
      <c r="N94">
        <v>3957</v>
      </c>
      <c r="O94">
        <v>4143</v>
      </c>
      <c r="P94">
        <v>1080</v>
      </c>
      <c r="Q94">
        <v>1080</v>
      </c>
      <c r="R94">
        <v>4139</v>
      </c>
      <c r="S94">
        <v>4140</v>
      </c>
      <c r="T94">
        <v>3905</v>
      </c>
      <c r="U94">
        <v>1738</v>
      </c>
      <c r="V94">
        <v>2601</v>
      </c>
      <c r="W94">
        <v>3884</v>
      </c>
      <c r="X94">
        <v>3691</v>
      </c>
      <c r="Y94">
        <v>3679</v>
      </c>
      <c r="Z94">
        <v>4093</v>
      </c>
      <c r="AA94">
        <v>3687</v>
      </c>
      <c r="AB94">
        <v>126</v>
      </c>
      <c r="AC94">
        <v>3674</v>
      </c>
      <c r="AD94">
        <v>3421</v>
      </c>
      <c r="AE94">
        <v>3645</v>
      </c>
      <c r="AF94">
        <v>3504</v>
      </c>
      <c r="AG94">
        <v>3674</v>
      </c>
      <c r="AH94">
        <v>3648</v>
      </c>
      <c r="AI94">
        <v>3755</v>
      </c>
      <c r="AJ94">
        <v>3776</v>
      </c>
      <c r="AK94">
        <v>3504</v>
      </c>
      <c r="AL94">
        <v>3641</v>
      </c>
      <c r="AM94">
        <v>1605</v>
      </c>
      <c r="AN94">
        <v>3638</v>
      </c>
      <c r="AO94">
        <v>713</v>
      </c>
      <c r="AP94">
        <v>0</v>
      </c>
      <c r="AQ94">
        <v>2257</v>
      </c>
      <c r="AR94">
        <v>869</v>
      </c>
      <c r="AS94">
        <v>675</v>
      </c>
      <c r="AT94">
        <v>3645</v>
      </c>
      <c r="AU94">
        <v>2779</v>
      </c>
      <c r="AV94">
        <v>3628</v>
      </c>
      <c r="AW94">
        <v>2612</v>
      </c>
      <c r="AX94">
        <v>721</v>
      </c>
      <c r="AY94">
        <v>3636</v>
      </c>
      <c r="AZ94">
        <v>3488</v>
      </c>
      <c r="BA94">
        <v>1302</v>
      </c>
      <c r="BB94">
        <v>3713</v>
      </c>
      <c r="BC94">
        <v>3662</v>
      </c>
      <c r="BD94">
        <v>3716</v>
      </c>
      <c r="BE94">
        <v>3662</v>
      </c>
      <c r="BF94">
        <v>3678</v>
      </c>
      <c r="BG94">
        <v>638</v>
      </c>
      <c r="BH94">
        <v>4233</v>
      </c>
      <c r="BI94">
        <v>3735</v>
      </c>
      <c r="BJ94">
        <v>3761</v>
      </c>
      <c r="BK94">
        <v>3685</v>
      </c>
      <c r="BL94">
        <v>3692</v>
      </c>
      <c r="BM94">
        <v>1711</v>
      </c>
      <c r="BN94">
        <v>331</v>
      </c>
      <c r="BO94">
        <v>3716</v>
      </c>
      <c r="BP94">
        <v>1799</v>
      </c>
      <c r="BQ94">
        <v>318</v>
      </c>
      <c r="BR94">
        <v>3686</v>
      </c>
      <c r="BS94">
        <v>3760</v>
      </c>
      <c r="BT94">
        <v>1376</v>
      </c>
      <c r="BU94">
        <v>4145</v>
      </c>
      <c r="BV94">
        <v>4139</v>
      </c>
      <c r="BW94">
        <v>4141</v>
      </c>
      <c r="BX94">
        <v>4162</v>
      </c>
    </row>
    <row r="95" spans="1:76" x14ac:dyDescent="0.25">
      <c r="A95" t="s">
        <v>203</v>
      </c>
      <c r="B95">
        <v>3422</v>
      </c>
      <c r="C95">
        <v>3423</v>
      </c>
      <c r="D95">
        <v>3423</v>
      </c>
      <c r="E95">
        <v>5915</v>
      </c>
      <c r="F95">
        <v>4493</v>
      </c>
      <c r="G95">
        <v>3741</v>
      </c>
      <c r="H95">
        <v>3741</v>
      </c>
      <c r="I95">
        <v>3740</v>
      </c>
      <c r="J95">
        <v>2157</v>
      </c>
      <c r="K95">
        <v>2154</v>
      </c>
      <c r="L95">
        <v>5067</v>
      </c>
      <c r="M95">
        <v>5064</v>
      </c>
      <c r="N95">
        <v>4824</v>
      </c>
      <c r="O95">
        <v>5064</v>
      </c>
      <c r="P95">
        <v>2201</v>
      </c>
      <c r="Q95">
        <v>2201</v>
      </c>
      <c r="R95">
        <v>5060</v>
      </c>
      <c r="S95">
        <v>5061</v>
      </c>
      <c r="T95">
        <v>4775</v>
      </c>
      <c r="U95">
        <v>2140</v>
      </c>
      <c r="V95">
        <v>2796</v>
      </c>
      <c r="W95">
        <v>4752</v>
      </c>
      <c r="X95">
        <v>4199</v>
      </c>
      <c r="Y95">
        <v>4187</v>
      </c>
      <c r="Z95">
        <v>4812</v>
      </c>
      <c r="AA95">
        <v>4195</v>
      </c>
      <c r="AB95">
        <v>2269</v>
      </c>
      <c r="AC95">
        <v>4180</v>
      </c>
      <c r="AD95">
        <v>4760</v>
      </c>
      <c r="AE95">
        <v>4708</v>
      </c>
      <c r="AF95">
        <v>4827</v>
      </c>
      <c r="AG95">
        <v>4179</v>
      </c>
      <c r="AH95">
        <v>4711</v>
      </c>
      <c r="AI95">
        <v>4782</v>
      </c>
      <c r="AJ95">
        <v>4824</v>
      </c>
      <c r="AK95">
        <v>4827</v>
      </c>
      <c r="AL95">
        <v>4702</v>
      </c>
      <c r="AM95">
        <v>1291</v>
      </c>
      <c r="AN95">
        <v>4699</v>
      </c>
      <c r="AO95">
        <v>1808</v>
      </c>
      <c r="AP95">
        <v>2257</v>
      </c>
      <c r="AQ95">
        <v>0</v>
      </c>
      <c r="AR95">
        <v>2123</v>
      </c>
      <c r="AS95">
        <v>1736</v>
      </c>
      <c r="AT95">
        <v>4708</v>
      </c>
      <c r="AU95">
        <v>3750</v>
      </c>
      <c r="AV95">
        <v>4689</v>
      </c>
      <c r="AW95">
        <v>3472</v>
      </c>
      <c r="AX95">
        <v>1816</v>
      </c>
      <c r="AY95">
        <v>4697</v>
      </c>
      <c r="AZ95">
        <v>4817</v>
      </c>
      <c r="BA95">
        <v>2403</v>
      </c>
      <c r="BB95">
        <v>4219</v>
      </c>
      <c r="BC95">
        <v>4725</v>
      </c>
      <c r="BD95">
        <v>4222</v>
      </c>
      <c r="BE95">
        <v>4725</v>
      </c>
      <c r="BF95">
        <v>4186</v>
      </c>
      <c r="BG95">
        <v>2443</v>
      </c>
      <c r="BH95">
        <v>4739</v>
      </c>
      <c r="BI95">
        <v>4598</v>
      </c>
      <c r="BJ95">
        <v>4788</v>
      </c>
      <c r="BK95">
        <v>4748</v>
      </c>
      <c r="BL95">
        <v>4200</v>
      </c>
      <c r="BM95">
        <v>2266</v>
      </c>
      <c r="BN95">
        <v>2276</v>
      </c>
      <c r="BO95">
        <v>4224</v>
      </c>
      <c r="BP95">
        <v>3037</v>
      </c>
      <c r="BQ95">
        <v>2305</v>
      </c>
      <c r="BR95">
        <v>4192</v>
      </c>
      <c r="BS95">
        <v>4266</v>
      </c>
      <c r="BT95">
        <v>2151</v>
      </c>
      <c r="BU95">
        <v>5066</v>
      </c>
      <c r="BV95">
        <v>5060</v>
      </c>
      <c r="BW95">
        <v>5062</v>
      </c>
      <c r="BX95">
        <v>5083</v>
      </c>
    </row>
    <row r="96" spans="1:76" x14ac:dyDescent="0.25">
      <c r="A96" t="s">
        <v>211</v>
      </c>
      <c r="B96">
        <v>2130</v>
      </c>
      <c r="C96">
        <v>2129</v>
      </c>
      <c r="D96">
        <v>2127</v>
      </c>
      <c r="E96">
        <v>5664</v>
      </c>
      <c r="F96">
        <v>3866</v>
      </c>
      <c r="G96">
        <v>3030</v>
      </c>
      <c r="H96">
        <v>3030</v>
      </c>
      <c r="I96">
        <v>3029</v>
      </c>
      <c r="J96">
        <v>1120</v>
      </c>
      <c r="K96">
        <v>1119</v>
      </c>
      <c r="L96">
        <v>4556</v>
      </c>
      <c r="M96">
        <v>4553</v>
      </c>
      <c r="N96">
        <v>4368</v>
      </c>
      <c r="O96">
        <v>4553</v>
      </c>
      <c r="P96">
        <v>1673</v>
      </c>
      <c r="Q96">
        <v>1673</v>
      </c>
      <c r="R96">
        <v>4549</v>
      </c>
      <c r="S96">
        <v>4550</v>
      </c>
      <c r="T96">
        <v>3904</v>
      </c>
      <c r="U96">
        <v>2037</v>
      </c>
      <c r="V96">
        <v>2869</v>
      </c>
      <c r="W96">
        <v>3883</v>
      </c>
      <c r="X96">
        <v>4013</v>
      </c>
      <c r="Y96">
        <v>4001</v>
      </c>
      <c r="Z96">
        <v>4259</v>
      </c>
      <c r="AA96">
        <v>4009</v>
      </c>
      <c r="AB96">
        <v>881</v>
      </c>
      <c r="AC96">
        <v>3996</v>
      </c>
      <c r="AD96">
        <v>4006</v>
      </c>
      <c r="AE96">
        <v>3904</v>
      </c>
      <c r="AF96">
        <v>4025</v>
      </c>
      <c r="AG96">
        <v>3996</v>
      </c>
      <c r="AH96">
        <v>3907</v>
      </c>
      <c r="AI96">
        <v>3966</v>
      </c>
      <c r="AJ96">
        <v>4195</v>
      </c>
      <c r="AK96">
        <v>4025</v>
      </c>
      <c r="AL96">
        <v>3898</v>
      </c>
      <c r="AM96">
        <v>1466</v>
      </c>
      <c r="AN96">
        <v>3895</v>
      </c>
      <c r="AO96">
        <v>1306</v>
      </c>
      <c r="AP96">
        <v>869</v>
      </c>
      <c r="AQ96">
        <v>2123</v>
      </c>
      <c r="AR96">
        <v>0</v>
      </c>
      <c r="AS96">
        <v>1274</v>
      </c>
      <c r="AT96">
        <v>3904</v>
      </c>
      <c r="AU96">
        <v>3039</v>
      </c>
      <c r="AV96">
        <v>3885</v>
      </c>
      <c r="AW96">
        <v>2468</v>
      </c>
      <c r="AX96">
        <v>1314</v>
      </c>
      <c r="AY96">
        <v>3893</v>
      </c>
      <c r="AZ96">
        <v>4013</v>
      </c>
      <c r="BA96">
        <v>1895</v>
      </c>
      <c r="BB96">
        <v>4035</v>
      </c>
      <c r="BC96">
        <v>3921</v>
      </c>
      <c r="BD96">
        <v>4038</v>
      </c>
      <c r="BE96">
        <v>3921</v>
      </c>
      <c r="BF96">
        <v>4000</v>
      </c>
      <c r="BG96">
        <v>1172</v>
      </c>
      <c r="BH96">
        <v>4555</v>
      </c>
      <c r="BI96">
        <v>3662</v>
      </c>
      <c r="BJ96">
        <v>3972</v>
      </c>
      <c r="BK96">
        <v>3944</v>
      </c>
      <c r="BL96">
        <v>4014</v>
      </c>
      <c r="BM96">
        <v>2052</v>
      </c>
      <c r="BN96">
        <v>1026</v>
      </c>
      <c r="BO96">
        <v>4038</v>
      </c>
      <c r="BP96">
        <v>2028</v>
      </c>
      <c r="BQ96">
        <v>1011</v>
      </c>
      <c r="BR96">
        <v>4008</v>
      </c>
      <c r="BS96">
        <v>4082</v>
      </c>
      <c r="BT96">
        <v>1465</v>
      </c>
      <c r="BU96">
        <v>4555</v>
      </c>
      <c r="BV96">
        <v>4549</v>
      </c>
      <c r="BW96">
        <v>4551</v>
      </c>
      <c r="BX96">
        <v>4572</v>
      </c>
    </row>
    <row r="97" spans="1:76" x14ac:dyDescent="0.25">
      <c r="A97" t="s">
        <v>189</v>
      </c>
      <c r="B97">
        <v>2771</v>
      </c>
      <c r="C97">
        <v>2772</v>
      </c>
      <c r="D97">
        <v>2770</v>
      </c>
      <c r="E97">
        <v>5608</v>
      </c>
      <c r="F97">
        <v>3412</v>
      </c>
      <c r="G97">
        <v>2833</v>
      </c>
      <c r="H97">
        <v>2833</v>
      </c>
      <c r="I97">
        <v>2832</v>
      </c>
      <c r="J97">
        <v>1612</v>
      </c>
      <c r="K97">
        <v>1611</v>
      </c>
      <c r="L97">
        <v>4213</v>
      </c>
      <c r="M97">
        <v>4210</v>
      </c>
      <c r="N97">
        <v>4025</v>
      </c>
      <c r="O97">
        <v>4210</v>
      </c>
      <c r="P97">
        <v>631</v>
      </c>
      <c r="Q97">
        <v>631</v>
      </c>
      <c r="R97">
        <v>4206</v>
      </c>
      <c r="S97">
        <v>4207</v>
      </c>
      <c r="T97">
        <v>3973</v>
      </c>
      <c r="U97">
        <v>1779</v>
      </c>
      <c r="V97">
        <v>3068</v>
      </c>
      <c r="W97">
        <v>3952</v>
      </c>
      <c r="X97">
        <v>3788</v>
      </c>
      <c r="Y97">
        <v>3776</v>
      </c>
      <c r="Z97">
        <v>4161</v>
      </c>
      <c r="AA97">
        <v>3784</v>
      </c>
      <c r="AB97">
        <v>689</v>
      </c>
      <c r="AC97">
        <v>3769</v>
      </c>
      <c r="AD97">
        <v>3489</v>
      </c>
      <c r="AE97">
        <v>3713</v>
      </c>
      <c r="AF97">
        <v>3572</v>
      </c>
      <c r="AG97">
        <v>3769</v>
      </c>
      <c r="AH97">
        <v>3716</v>
      </c>
      <c r="AI97">
        <v>3823</v>
      </c>
      <c r="AJ97">
        <v>3844</v>
      </c>
      <c r="AK97">
        <v>3572</v>
      </c>
      <c r="AL97">
        <v>3707</v>
      </c>
      <c r="AM97">
        <v>1080</v>
      </c>
      <c r="AN97">
        <v>3704</v>
      </c>
      <c r="AO97">
        <v>240</v>
      </c>
      <c r="AP97">
        <v>675</v>
      </c>
      <c r="AQ97">
        <v>1736</v>
      </c>
      <c r="AR97">
        <v>1274</v>
      </c>
      <c r="AS97">
        <v>0</v>
      </c>
      <c r="AT97">
        <v>3713</v>
      </c>
      <c r="AU97">
        <v>2842</v>
      </c>
      <c r="AV97">
        <v>3694</v>
      </c>
      <c r="AW97">
        <v>3079</v>
      </c>
      <c r="AX97">
        <v>248</v>
      </c>
      <c r="AY97">
        <v>3702</v>
      </c>
      <c r="AZ97">
        <v>3556</v>
      </c>
      <c r="BA97">
        <v>835</v>
      </c>
      <c r="BB97">
        <v>3810</v>
      </c>
      <c r="BC97">
        <v>3730</v>
      </c>
      <c r="BD97">
        <v>3813</v>
      </c>
      <c r="BE97">
        <v>3730</v>
      </c>
      <c r="BF97">
        <v>3775</v>
      </c>
      <c r="BG97">
        <v>1197</v>
      </c>
      <c r="BH97">
        <v>4330</v>
      </c>
      <c r="BI97">
        <v>3841</v>
      </c>
      <c r="BJ97">
        <v>3829</v>
      </c>
      <c r="BK97">
        <v>3753</v>
      </c>
      <c r="BL97">
        <v>3789</v>
      </c>
      <c r="BM97">
        <v>1750</v>
      </c>
      <c r="BN97">
        <v>884</v>
      </c>
      <c r="BO97">
        <v>3813</v>
      </c>
      <c r="BP97">
        <v>1826</v>
      </c>
      <c r="BQ97">
        <v>871</v>
      </c>
      <c r="BR97">
        <v>3781</v>
      </c>
      <c r="BS97">
        <v>3857</v>
      </c>
      <c r="BT97">
        <v>1921</v>
      </c>
      <c r="BU97">
        <v>4212</v>
      </c>
      <c r="BV97">
        <v>4206</v>
      </c>
      <c r="BW97">
        <v>4208</v>
      </c>
      <c r="BX97">
        <v>4229</v>
      </c>
    </row>
    <row r="98" spans="1:76" x14ac:dyDescent="0.25">
      <c r="A98" t="s">
        <v>173</v>
      </c>
      <c r="B98">
        <v>4560</v>
      </c>
      <c r="C98">
        <v>4559</v>
      </c>
      <c r="D98">
        <v>4559</v>
      </c>
      <c r="E98">
        <v>3495</v>
      </c>
      <c r="F98">
        <v>5167</v>
      </c>
      <c r="G98">
        <v>4478</v>
      </c>
      <c r="H98">
        <v>4476</v>
      </c>
      <c r="I98">
        <v>4477</v>
      </c>
      <c r="J98">
        <v>3728</v>
      </c>
      <c r="K98">
        <v>3727</v>
      </c>
      <c r="L98">
        <v>1716</v>
      </c>
      <c r="M98">
        <v>1711</v>
      </c>
      <c r="N98">
        <v>5743</v>
      </c>
      <c r="O98">
        <v>1711</v>
      </c>
      <c r="P98">
        <v>3938</v>
      </c>
      <c r="Q98">
        <v>3938</v>
      </c>
      <c r="R98">
        <v>1707</v>
      </c>
      <c r="S98">
        <v>1708</v>
      </c>
      <c r="T98">
        <v>406</v>
      </c>
      <c r="U98">
        <v>4020</v>
      </c>
      <c r="V98">
        <v>4873</v>
      </c>
      <c r="W98">
        <v>385</v>
      </c>
      <c r="X98">
        <v>5376</v>
      </c>
      <c r="Y98">
        <v>5364</v>
      </c>
      <c r="Z98">
        <v>753</v>
      </c>
      <c r="AA98">
        <v>5370</v>
      </c>
      <c r="AB98">
        <v>3657</v>
      </c>
      <c r="AC98">
        <v>5359</v>
      </c>
      <c r="AD98">
        <v>434</v>
      </c>
      <c r="AE98">
        <v>52</v>
      </c>
      <c r="AF98">
        <v>539</v>
      </c>
      <c r="AG98">
        <v>5357</v>
      </c>
      <c r="AH98">
        <v>55</v>
      </c>
      <c r="AI98">
        <v>246</v>
      </c>
      <c r="AJ98">
        <v>680</v>
      </c>
      <c r="AK98">
        <v>539</v>
      </c>
      <c r="AL98">
        <v>42</v>
      </c>
      <c r="AM98">
        <v>4388</v>
      </c>
      <c r="AN98">
        <v>39</v>
      </c>
      <c r="AO98">
        <v>3733</v>
      </c>
      <c r="AP98">
        <v>3645</v>
      </c>
      <c r="AQ98">
        <v>4708</v>
      </c>
      <c r="AR98">
        <v>3904</v>
      </c>
      <c r="AS98">
        <v>3713</v>
      </c>
      <c r="AT98">
        <v>0</v>
      </c>
      <c r="AU98">
        <v>4487</v>
      </c>
      <c r="AV98">
        <v>29</v>
      </c>
      <c r="AW98">
        <v>5052</v>
      </c>
      <c r="AX98">
        <v>3741</v>
      </c>
      <c r="AY98">
        <v>37</v>
      </c>
      <c r="AZ98">
        <v>529</v>
      </c>
      <c r="BA98">
        <v>4306</v>
      </c>
      <c r="BB98">
        <v>5396</v>
      </c>
      <c r="BC98">
        <v>69</v>
      </c>
      <c r="BD98">
        <v>5399</v>
      </c>
      <c r="BE98">
        <v>69</v>
      </c>
      <c r="BF98">
        <v>5363</v>
      </c>
      <c r="BG98">
        <v>4013</v>
      </c>
      <c r="BH98">
        <v>5458</v>
      </c>
      <c r="BI98">
        <v>618</v>
      </c>
      <c r="BJ98">
        <v>252</v>
      </c>
      <c r="BK98">
        <v>114</v>
      </c>
      <c r="BL98">
        <v>5375</v>
      </c>
      <c r="BM98">
        <v>3961</v>
      </c>
      <c r="BN98">
        <v>3702</v>
      </c>
      <c r="BO98">
        <v>5401</v>
      </c>
      <c r="BP98">
        <v>3787</v>
      </c>
      <c r="BQ98">
        <v>3691</v>
      </c>
      <c r="BR98">
        <v>5371</v>
      </c>
      <c r="BS98">
        <v>5442</v>
      </c>
      <c r="BT98">
        <v>4139</v>
      </c>
      <c r="BU98">
        <v>1715</v>
      </c>
      <c r="BV98">
        <v>1707</v>
      </c>
      <c r="BW98">
        <v>1711</v>
      </c>
      <c r="BX98">
        <v>1730</v>
      </c>
    </row>
    <row r="99" spans="1:76" x14ac:dyDescent="0.25">
      <c r="A99" t="s">
        <v>177</v>
      </c>
      <c r="B99">
        <v>4047</v>
      </c>
      <c r="C99">
        <v>4046</v>
      </c>
      <c r="D99">
        <v>4044</v>
      </c>
      <c r="E99">
        <v>6136</v>
      </c>
      <c r="F99">
        <v>2077</v>
      </c>
      <c r="G99">
        <v>79</v>
      </c>
      <c r="H99">
        <v>79</v>
      </c>
      <c r="I99">
        <v>78</v>
      </c>
      <c r="J99">
        <v>3238</v>
      </c>
      <c r="K99">
        <v>3237</v>
      </c>
      <c r="L99">
        <v>4844</v>
      </c>
      <c r="M99">
        <v>4841</v>
      </c>
      <c r="N99">
        <v>2675</v>
      </c>
      <c r="O99">
        <v>4841</v>
      </c>
      <c r="P99">
        <v>2963</v>
      </c>
      <c r="Q99">
        <v>2963</v>
      </c>
      <c r="R99">
        <v>4837</v>
      </c>
      <c r="S99">
        <v>4838</v>
      </c>
      <c r="T99">
        <v>4635</v>
      </c>
      <c r="U99">
        <v>2877</v>
      </c>
      <c r="V99">
        <v>1788</v>
      </c>
      <c r="W99">
        <v>4614</v>
      </c>
      <c r="X99">
        <v>4523</v>
      </c>
      <c r="Y99">
        <v>4511</v>
      </c>
      <c r="Z99">
        <v>4960</v>
      </c>
      <c r="AA99">
        <v>4519</v>
      </c>
      <c r="AB99">
        <v>2791</v>
      </c>
      <c r="AC99">
        <v>4506</v>
      </c>
      <c r="AD99">
        <v>4577</v>
      </c>
      <c r="AE99">
        <v>4487</v>
      </c>
      <c r="AF99">
        <v>4616</v>
      </c>
      <c r="AG99">
        <v>4506</v>
      </c>
      <c r="AH99">
        <v>4490</v>
      </c>
      <c r="AI99">
        <v>4577</v>
      </c>
      <c r="AJ99">
        <v>4753</v>
      </c>
      <c r="AK99">
        <v>4616</v>
      </c>
      <c r="AL99">
        <v>4483</v>
      </c>
      <c r="AM99">
        <v>3421</v>
      </c>
      <c r="AN99">
        <v>4480</v>
      </c>
      <c r="AO99">
        <v>2862</v>
      </c>
      <c r="AP99">
        <v>2779</v>
      </c>
      <c r="AQ99">
        <v>3750</v>
      </c>
      <c r="AR99">
        <v>3039</v>
      </c>
      <c r="AS99">
        <v>2842</v>
      </c>
      <c r="AT99">
        <v>4487</v>
      </c>
      <c r="AU99">
        <v>0</v>
      </c>
      <c r="AV99">
        <v>4470</v>
      </c>
      <c r="AW99">
        <v>2074</v>
      </c>
      <c r="AX99">
        <v>2870</v>
      </c>
      <c r="AY99">
        <v>4478</v>
      </c>
      <c r="AZ99">
        <v>4606</v>
      </c>
      <c r="BA99">
        <v>3451</v>
      </c>
      <c r="BB99">
        <v>4543</v>
      </c>
      <c r="BC99">
        <v>4504</v>
      </c>
      <c r="BD99">
        <v>4546</v>
      </c>
      <c r="BE99">
        <v>4504</v>
      </c>
      <c r="BF99">
        <v>4510</v>
      </c>
      <c r="BG99">
        <v>3021</v>
      </c>
      <c r="BH99">
        <v>4639</v>
      </c>
      <c r="BI99">
        <v>4687</v>
      </c>
      <c r="BJ99">
        <v>4583</v>
      </c>
      <c r="BK99">
        <v>4529</v>
      </c>
      <c r="BL99">
        <v>4524</v>
      </c>
      <c r="BM99">
        <v>2937</v>
      </c>
      <c r="BN99">
        <v>2938</v>
      </c>
      <c r="BO99">
        <v>4548</v>
      </c>
      <c r="BP99">
        <v>2641</v>
      </c>
      <c r="BQ99">
        <v>2925</v>
      </c>
      <c r="BR99">
        <v>4518</v>
      </c>
      <c r="BS99">
        <v>4590</v>
      </c>
      <c r="BT99">
        <v>3630</v>
      </c>
      <c r="BU99">
        <v>4843</v>
      </c>
      <c r="BV99">
        <v>4837</v>
      </c>
      <c r="BW99">
        <v>4839</v>
      </c>
      <c r="BX99">
        <v>4860</v>
      </c>
    </row>
    <row r="100" spans="1:76" x14ac:dyDescent="0.25">
      <c r="A100" t="s">
        <v>181</v>
      </c>
      <c r="B100">
        <v>4543</v>
      </c>
      <c r="C100">
        <v>4542</v>
      </c>
      <c r="D100">
        <v>4542</v>
      </c>
      <c r="E100">
        <v>3478</v>
      </c>
      <c r="F100">
        <v>5150</v>
      </c>
      <c r="G100">
        <v>4461</v>
      </c>
      <c r="H100">
        <v>4459</v>
      </c>
      <c r="I100">
        <v>4460</v>
      </c>
      <c r="J100">
        <v>3711</v>
      </c>
      <c r="K100">
        <v>3710</v>
      </c>
      <c r="L100">
        <v>1699</v>
      </c>
      <c r="M100">
        <v>1694</v>
      </c>
      <c r="N100">
        <v>5726</v>
      </c>
      <c r="O100">
        <v>1694</v>
      </c>
      <c r="P100">
        <v>3921</v>
      </c>
      <c r="Q100">
        <v>3921</v>
      </c>
      <c r="R100">
        <v>1690</v>
      </c>
      <c r="S100">
        <v>1691</v>
      </c>
      <c r="T100">
        <v>389</v>
      </c>
      <c r="U100">
        <v>4003</v>
      </c>
      <c r="V100">
        <v>4856</v>
      </c>
      <c r="W100">
        <v>368</v>
      </c>
      <c r="X100">
        <v>5359</v>
      </c>
      <c r="Y100">
        <v>5347</v>
      </c>
      <c r="Z100">
        <v>736</v>
      </c>
      <c r="AA100">
        <v>5353</v>
      </c>
      <c r="AB100">
        <v>3640</v>
      </c>
      <c r="AC100">
        <v>5342</v>
      </c>
      <c r="AD100">
        <v>417</v>
      </c>
      <c r="AE100">
        <v>35</v>
      </c>
      <c r="AF100">
        <v>522</v>
      </c>
      <c r="AG100">
        <v>5340</v>
      </c>
      <c r="AH100">
        <v>38</v>
      </c>
      <c r="AI100">
        <v>229</v>
      </c>
      <c r="AJ100">
        <v>663</v>
      </c>
      <c r="AK100">
        <v>522</v>
      </c>
      <c r="AL100">
        <v>15</v>
      </c>
      <c r="AM100">
        <v>4369</v>
      </c>
      <c r="AN100">
        <v>12</v>
      </c>
      <c r="AO100">
        <v>3716</v>
      </c>
      <c r="AP100">
        <v>3628</v>
      </c>
      <c r="AQ100">
        <v>4689</v>
      </c>
      <c r="AR100">
        <v>3885</v>
      </c>
      <c r="AS100">
        <v>3694</v>
      </c>
      <c r="AT100">
        <v>29</v>
      </c>
      <c r="AU100">
        <v>4470</v>
      </c>
      <c r="AV100">
        <v>0</v>
      </c>
      <c r="AW100">
        <v>5033</v>
      </c>
      <c r="AX100">
        <v>3724</v>
      </c>
      <c r="AY100">
        <v>10</v>
      </c>
      <c r="AZ100">
        <v>512</v>
      </c>
      <c r="BA100">
        <v>4289</v>
      </c>
      <c r="BB100">
        <v>5379</v>
      </c>
      <c r="BC100">
        <v>52</v>
      </c>
      <c r="BD100">
        <v>5382</v>
      </c>
      <c r="BE100">
        <v>52</v>
      </c>
      <c r="BF100">
        <v>5346</v>
      </c>
      <c r="BG100">
        <v>3996</v>
      </c>
      <c r="BH100">
        <v>5441</v>
      </c>
      <c r="BI100">
        <v>599</v>
      </c>
      <c r="BJ100">
        <v>233</v>
      </c>
      <c r="BK100">
        <v>97</v>
      </c>
      <c r="BL100">
        <v>5358</v>
      </c>
      <c r="BM100">
        <v>3944</v>
      </c>
      <c r="BN100">
        <v>3685</v>
      </c>
      <c r="BO100">
        <v>5384</v>
      </c>
      <c r="BP100">
        <v>3770</v>
      </c>
      <c r="BQ100">
        <v>3674</v>
      </c>
      <c r="BR100">
        <v>5354</v>
      </c>
      <c r="BS100">
        <v>5425</v>
      </c>
      <c r="BT100">
        <v>4122</v>
      </c>
      <c r="BU100">
        <v>1698</v>
      </c>
      <c r="BV100">
        <v>1690</v>
      </c>
      <c r="BW100">
        <v>1694</v>
      </c>
      <c r="BX100">
        <v>1713</v>
      </c>
    </row>
    <row r="101" spans="1:76" x14ac:dyDescent="0.25">
      <c r="A101" t="s">
        <v>179</v>
      </c>
      <c r="B101">
        <v>3348</v>
      </c>
      <c r="C101">
        <v>3347</v>
      </c>
      <c r="D101">
        <v>3347</v>
      </c>
      <c r="E101">
        <v>6687</v>
      </c>
      <c r="F101">
        <v>2593</v>
      </c>
      <c r="G101">
        <v>2065</v>
      </c>
      <c r="H101">
        <v>2065</v>
      </c>
      <c r="I101">
        <v>2064</v>
      </c>
      <c r="J101">
        <v>2806</v>
      </c>
      <c r="K101">
        <v>2803</v>
      </c>
      <c r="L101">
        <v>5624</v>
      </c>
      <c r="M101">
        <v>5621</v>
      </c>
      <c r="N101">
        <v>2909</v>
      </c>
      <c r="O101">
        <v>5621</v>
      </c>
      <c r="P101">
        <v>3216</v>
      </c>
      <c r="Q101">
        <v>3216</v>
      </c>
      <c r="R101">
        <v>5617</v>
      </c>
      <c r="S101">
        <v>5618</v>
      </c>
      <c r="T101">
        <v>5151</v>
      </c>
      <c r="U101">
        <v>3660</v>
      </c>
      <c r="V101">
        <v>1673</v>
      </c>
      <c r="W101">
        <v>5130</v>
      </c>
      <c r="X101">
        <v>5087</v>
      </c>
      <c r="Y101">
        <v>5075</v>
      </c>
      <c r="Z101">
        <v>5454</v>
      </c>
      <c r="AA101">
        <v>5083</v>
      </c>
      <c r="AB101">
        <v>2624</v>
      </c>
      <c r="AC101">
        <v>5070</v>
      </c>
      <c r="AD101">
        <v>5104</v>
      </c>
      <c r="AE101">
        <v>5052</v>
      </c>
      <c r="AF101">
        <v>5114</v>
      </c>
      <c r="AG101">
        <v>5069</v>
      </c>
      <c r="AH101">
        <v>5055</v>
      </c>
      <c r="AI101">
        <v>5136</v>
      </c>
      <c r="AJ101">
        <v>5288</v>
      </c>
      <c r="AK101">
        <v>5114</v>
      </c>
      <c r="AL101">
        <v>5046</v>
      </c>
      <c r="AM101">
        <v>2493</v>
      </c>
      <c r="AN101">
        <v>5043</v>
      </c>
      <c r="AO101">
        <v>3115</v>
      </c>
      <c r="AP101">
        <v>2612</v>
      </c>
      <c r="AQ101">
        <v>3472</v>
      </c>
      <c r="AR101">
        <v>2468</v>
      </c>
      <c r="AS101">
        <v>3079</v>
      </c>
      <c r="AT101">
        <v>5052</v>
      </c>
      <c r="AU101">
        <v>2074</v>
      </c>
      <c r="AV101">
        <v>5033</v>
      </c>
      <c r="AW101">
        <v>0</v>
      </c>
      <c r="AX101">
        <v>3123</v>
      </c>
      <c r="AY101">
        <v>5041</v>
      </c>
      <c r="AZ101">
        <v>5104</v>
      </c>
      <c r="BA101">
        <v>3704</v>
      </c>
      <c r="BB101">
        <v>5109</v>
      </c>
      <c r="BC101">
        <v>5069</v>
      </c>
      <c r="BD101">
        <v>5112</v>
      </c>
      <c r="BE101">
        <v>5069</v>
      </c>
      <c r="BF101">
        <v>5074</v>
      </c>
      <c r="BG101">
        <v>2821</v>
      </c>
      <c r="BH101">
        <v>5207</v>
      </c>
      <c r="BI101">
        <v>4990</v>
      </c>
      <c r="BJ101">
        <v>5142</v>
      </c>
      <c r="BK101">
        <v>5092</v>
      </c>
      <c r="BL101">
        <v>5088</v>
      </c>
      <c r="BM101">
        <v>3663</v>
      </c>
      <c r="BN101">
        <v>2606</v>
      </c>
      <c r="BO101">
        <v>5112</v>
      </c>
      <c r="BP101">
        <v>3248</v>
      </c>
      <c r="BQ101">
        <v>2635</v>
      </c>
      <c r="BR101">
        <v>5082</v>
      </c>
      <c r="BS101">
        <v>5156</v>
      </c>
      <c r="BT101">
        <v>3111</v>
      </c>
      <c r="BU101">
        <v>5623</v>
      </c>
      <c r="BV101">
        <v>5617</v>
      </c>
      <c r="BW101">
        <v>5619</v>
      </c>
      <c r="BX101">
        <v>5640</v>
      </c>
    </row>
    <row r="102" spans="1:76" x14ac:dyDescent="0.25">
      <c r="A102" t="s">
        <v>193</v>
      </c>
      <c r="B102">
        <v>2807</v>
      </c>
      <c r="C102">
        <v>2808</v>
      </c>
      <c r="D102">
        <v>2806</v>
      </c>
      <c r="E102">
        <v>5636</v>
      </c>
      <c r="F102">
        <v>3440</v>
      </c>
      <c r="G102">
        <v>2861</v>
      </c>
      <c r="H102">
        <v>2861</v>
      </c>
      <c r="I102">
        <v>2860</v>
      </c>
      <c r="J102">
        <v>1648</v>
      </c>
      <c r="K102">
        <v>1647</v>
      </c>
      <c r="L102">
        <v>4239</v>
      </c>
      <c r="M102">
        <v>4236</v>
      </c>
      <c r="N102">
        <v>4053</v>
      </c>
      <c r="O102">
        <v>4236</v>
      </c>
      <c r="P102">
        <v>639</v>
      </c>
      <c r="Q102">
        <v>639</v>
      </c>
      <c r="R102">
        <v>4232</v>
      </c>
      <c r="S102">
        <v>4233</v>
      </c>
      <c r="T102">
        <v>4001</v>
      </c>
      <c r="U102">
        <v>1807</v>
      </c>
      <c r="V102">
        <v>3110</v>
      </c>
      <c r="W102">
        <v>3980</v>
      </c>
      <c r="X102">
        <v>3816</v>
      </c>
      <c r="Y102">
        <v>3804</v>
      </c>
      <c r="Z102">
        <v>4189</v>
      </c>
      <c r="AA102">
        <v>3812</v>
      </c>
      <c r="AB102">
        <v>733</v>
      </c>
      <c r="AC102">
        <v>3799</v>
      </c>
      <c r="AD102">
        <v>3517</v>
      </c>
      <c r="AE102">
        <v>3741</v>
      </c>
      <c r="AF102">
        <v>3600</v>
      </c>
      <c r="AG102">
        <v>3797</v>
      </c>
      <c r="AH102">
        <v>3744</v>
      </c>
      <c r="AI102">
        <v>3851</v>
      </c>
      <c r="AJ102">
        <v>3872</v>
      </c>
      <c r="AK102">
        <v>3600</v>
      </c>
      <c r="AL102">
        <v>3737</v>
      </c>
      <c r="AM102">
        <v>1160</v>
      </c>
      <c r="AN102">
        <v>3734</v>
      </c>
      <c r="AO102">
        <v>22</v>
      </c>
      <c r="AP102">
        <v>721</v>
      </c>
      <c r="AQ102">
        <v>1816</v>
      </c>
      <c r="AR102">
        <v>1314</v>
      </c>
      <c r="AS102">
        <v>248</v>
      </c>
      <c r="AT102">
        <v>3741</v>
      </c>
      <c r="AU102">
        <v>2870</v>
      </c>
      <c r="AV102">
        <v>3724</v>
      </c>
      <c r="AW102">
        <v>3123</v>
      </c>
      <c r="AX102">
        <v>0</v>
      </c>
      <c r="AY102">
        <v>3732</v>
      </c>
      <c r="AZ102">
        <v>3584</v>
      </c>
      <c r="BA102">
        <v>619</v>
      </c>
      <c r="BB102">
        <v>3838</v>
      </c>
      <c r="BC102">
        <v>3758</v>
      </c>
      <c r="BD102">
        <v>3841</v>
      </c>
      <c r="BE102">
        <v>3758</v>
      </c>
      <c r="BF102">
        <v>3803</v>
      </c>
      <c r="BG102">
        <v>1243</v>
      </c>
      <c r="BH102">
        <v>4358</v>
      </c>
      <c r="BI102">
        <v>3871</v>
      </c>
      <c r="BJ102">
        <v>3857</v>
      </c>
      <c r="BK102">
        <v>3781</v>
      </c>
      <c r="BL102">
        <v>3817</v>
      </c>
      <c r="BM102">
        <v>1778</v>
      </c>
      <c r="BN102">
        <v>928</v>
      </c>
      <c r="BO102">
        <v>3841</v>
      </c>
      <c r="BP102">
        <v>1852</v>
      </c>
      <c r="BQ102">
        <v>915</v>
      </c>
      <c r="BR102">
        <v>3809</v>
      </c>
      <c r="BS102">
        <v>3885</v>
      </c>
      <c r="BT102">
        <v>1965</v>
      </c>
      <c r="BU102">
        <v>4238</v>
      </c>
      <c r="BV102">
        <v>4232</v>
      </c>
      <c r="BW102">
        <v>4234</v>
      </c>
      <c r="BX102">
        <v>4255</v>
      </c>
    </row>
    <row r="103" spans="1:76" x14ac:dyDescent="0.25">
      <c r="A103" t="s">
        <v>195</v>
      </c>
      <c r="B103">
        <v>4551</v>
      </c>
      <c r="C103">
        <v>4550</v>
      </c>
      <c r="D103">
        <v>4550</v>
      </c>
      <c r="E103">
        <v>3486</v>
      </c>
      <c r="F103">
        <v>5158</v>
      </c>
      <c r="G103">
        <v>4469</v>
      </c>
      <c r="H103">
        <v>4467</v>
      </c>
      <c r="I103">
        <v>4468</v>
      </c>
      <c r="J103">
        <v>3719</v>
      </c>
      <c r="K103">
        <v>3718</v>
      </c>
      <c r="L103">
        <v>1707</v>
      </c>
      <c r="M103">
        <v>1702</v>
      </c>
      <c r="N103">
        <v>5734</v>
      </c>
      <c r="O103">
        <v>1702</v>
      </c>
      <c r="P103">
        <v>3929</v>
      </c>
      <c r="Q103">
        <v>3929</v>
      </c>
      <c r="R103">
        <v>1698</v>
      </c>
      <c r="S103">
        <v>1699</v>
      </c>
      <c r="T103">
        <v>397</v>
      </c>
      <c r="U103">
        <v>4011</v>
      </c>
      <c r="V103">
        <v>4864</v>
      </c>
      <c r="W103">
        <v>376</v>
      </c>
      <c r="X103">
        <v>5367</v>
      </c>
      <c r="Y103">
        <v>5355</v>
      </c>
      <c r="Z103">
        <v>744</v>
      </c>
      <c r="AA103">
        <v>5361</v>
      </c>
      <c r="AB103">
        <v>3648</v>
      </c>
      <c r="AC103">
        <v>5350</v>
      </c>
      <c r="AD103">
        <v>425</v>
      </c>
      <c r="AE103">
        <v>43</v>
      </c>
      <c r="AF103">
        <v>530</v>
      </c>
      <c r="AG103">
        <v>5348</v>
      </c>
      <c r="AH103">
        <v>46</v>
      </c>
      <c r="AI103">
        <v>237</v>
      </c>
      <c r="AJ103">
        <v>671</v>
      </c>
      <c r="AK103">
        <v>530</v>
      </c>
      <c r="AL103">
        <v>23</v>
      </c>
      <c r="AM103">
        <v>4377</v>
      </c>
      <c r="AN103">
        <v>20</v>
      </c>
      <c r="AO103">
        <v>3724</v>
      </c>
      <c r="AP103">
        <v>3636</v>
      </c>
      <c r="AQ103">
        <v>4697</v>
      </c>
      <c r="AR103">
        <v>3893</v>
      </c>
      <c r="AS103">
        <v>3702</v>
      </c>
      <c r="AT103">
        <v>37</v>
      </c>
      <c r="AU103">
        <v>4478</v>
      </c>
      <c r="AV103">
        <v>10</v>
      </c>
      <c r="AW103">
        <v>5041</v>
      </c>
      <c r="AX103">
        <v>3732</v>
      </c>
      <c r="AY103">
        <v>0</v>
      </c>
      <c r="AZ103">
        <v>520</v>
      </c>
      <c r="BA103">
        <v>4297</v>
      </c>
      <c r="BB103">
        <v>5387</v>
      </c>
      <c r="BC103">
        <v>60</v>
      </c>
      <c r="BD103">
        <v>5390</v>
      </c>
      <c r="BE103">
        <v>60</v>
      </c>
      <c r="BF103">
        <v>5354</v>
      </c>
      <c r="BG103">
        <v>4004</v>
      </c>
      <c r="BH103">
        <v>5449</v>
      </c>
      <c r="BI103">
        <v>607</v>
      </c>
      <c r="BJ103">
        <v>241</v>
      </c>
      <c r="BK103">
        <v>105</v>
      </c>
      <c r="BL103">
        <v>5366</v>
      </c>
      <c r="BM103">
        <v>3952</v>
      </c>
      <c r="BN103">
        <v>3693</v>
      </c>
      <c r="BO103">
        <v>5392</v>
      </c>
      <c r="BP103">
        <v>3778</v>
      </c>
      <c r="BQ103">
        <v>3682</v>
      </c>
      <c r="BR103">
        <v>5362</v>
      </c>
      <c r="BS103">
        <v>5433</v>
      </c>
      <c r="BT103">
        <v>4130</v>
      </c>
      <c r="BU103">
        <v>1706</v>
      </c>
      <c r="BV103">
        <v>1698</v>
      </c>
      <c r="BW103">
        <v>1702</v>
      </c>
      <c r="BX103">
        <v>1721</v>
      </c>
    </row>
    <row r="104" spans="1:76" x14ac:dyDescent="0.25">
      <c r="A104" t="s">
        <v>199</v>
      </c>
      <c r="B104">
        <v>4868</v>
      </c>
      <c r="C104">
        <v>4867</v>
      </c>
      <c r="D104">
        <v>4865</v>
      </c>
      <c r="E104">
        <v>3535</v>
      </c>
      <c r="F104">
        <v>4992</v>
      </c>
      <c r="G104">
        <v>4597</v>
      </c>
      <c r="H104">
        <v>4595</v>
      </c>
      <c r="I104">
        <v>4596</v>
      </c>
      <c r="J104">
        <v>4060</v>
      </c>
      <c r="K104">
        <v>4061</v>
      </c>
      <c r="L104">
        <v>1576</v>
      </c>
      <c r="M104">
        <v>1571</v>
      </c>
      <c r="N104">
        <v>5632</v>
      </c>
      <c r="O104">
        <v>1571</v>
      </c>
      <c r="P104">
        <v>3781</v>
      </c>
      <c r="Q104">
        <v>3781</v>
      </c>
      <c r="R104">
        <v>1567</v>
      </c>
      <c r="S104">
        <v>1568</v>
      </c>
      <c r="T104">
        <v>723</v>
      </c>
      <c r="U104">
        <v>4203</v>
      </c>
      <c r="V104">
        <v>4899</v>
      </c>
      <c r="W104">
        <v>702</v>
      </c>
      <c r="X104">
        <v>5535</v>
      </c>
      <c r="Y104">
        <v>5523</v>
      </c>
      <c r="Z104">
        <v>983</v>
      </c>
      <c r="AA104">
        <v>5529</v>
      </c>
      <c r="AB104">
        <v>3500</v>
      </c>
      <c r="AC104">
        <v>5518</v>
      </c>
      <c r="AD104">
        <v>189</v>
      </c>
      <c r="AE104">
        <v>529</v>
      </c>
      <c r="AF104">
        <v>106</v>
      </c>
      <c r="AG104">
        <v>5516</v>
      </c>
      <c r="AH104">
        <v>532</v>
      </c>
      <c r="AI104">
        <v>655</v>
      </c>
      <c r="AJ104">
        <v>913</v>
      </c>
      <c r="AK104">
        <v>106</v>
      </c>
      <c r="AL104">
        <v>525</v>
      </c>
      <c r="AM104">
        <v>4450</v>
      </c>
      <c r="AN104">
        <v>522</v>
      </c>
      <c r="AO104">
        <v>3576</v>
      </c>
      <c r="AP104">
        <v>3488</v>
      </c>
      <c r="AQ104">
        <v>4817</v>
      </c>
      <c r="AR104">
        <v>4013</v>
      </c>
      <c r="AS104">
        <v>3556</v>
      </c>
      <c r="AT104">
        <v>529</v>
      </c>
      <c r="AU104">
        <v>4606</v>
      </c>
      <c r="AV104">
        <v>512</v>
      </c>
      <c r="AW104">
        <v>5104</v>
      </c>
      <c r="AX104">
        <v>3584</v>
      </c>
      <c r="AY104">
        <v>520</v>
      </c>
      <c r="AZ104">
        <v>0</v>
      </c>
      <c r="BA104">
        <v>4149</v>
      </c>
      <c r="BB104">
        <v>5555</v>
      </c>
      <c r="BC104">
        <v>546</v>
      </c>
      <c r="BD104">
        <v>5558</v>
      </c>
      <c r="BE104">
        <v>546</v>
      </c>
      <c r="BF104">
        <v>5522</v>
      </c>
      <c r="BG104">
        <v>3918</v>
      </c>
      <c r="BH104">
        <v>5617</v>
      </c>
      <c r="BI104">
        <v>693</v>
      </c>
      <c r="BJ104">
        <v>661</v>
      </c>
      <c r="BK104">
        <v>569</v>
      </c>
      <c r="BL104">
        <v>5534</v>
      </c>
      <c r="BM104">
        <v>4142</v>
      </c>
      <c r="BN104">
        <v>3385</v>
      </c>
      <c r="BO104">
        <v>5560</v>
      </c>
      <c r="BP104">
        <v>3913</v>
      </c>
      <c r="BQ104">
        <v>3374</v>
      </c>
      <c r="BR104">
        <v>5530</v>
      </c>
      <c r="BS104">
        <v>5601</v>
      </c>
      <c r="BT104">
        <v>4207</v>
      </c>
      <c r="BU104">
        <v>1575</v>
      </c>
      <c r="BV104">
        <v>1567</v>
      </c>
      <c r="BW104">
        <v>1571</v>
      </c>
      <c r="BX104">
        <v>1590</v>
      </c>
    </row>
    <row r="105" spans="1:76" x14ac:dyDescent="0.25">
      <c r="A105" t="s">
        <v>157</v>
      </c>
      <c r="B105">
        <v>3388</v>
      </c>
      <c r="C105">
        <v>3389</v>
      </c>
      <c r="D105">
        <v>3387</v>
      </c>
      <c r="E105">
        <v>6201</v>
      </c>
      <c r="F105">
        <v>4021</v>
      </c>
      <c r="G105">
        <v>3442</v>
      </c>
      <c r="H105">
        <v>3442</v>
      </c>
      <c r="I105">
        <v>3441</v>
      </c>
      <c r="J105">
        <v>2229</v>
      </c>
      <c r="K105">
        <v>2228</v>
      </c>
      <c r="L105">
        <v>4804</v>
      </c>
      <c r="M105">
        <v>4801</v>
      </c>
      <c r="N105">
        <v>4634</v>
      </c>
      <c r="O105">
        <v>4801</v>
      </c>
      <c r="P105">
        <v>1226</v>
      </c>
      <c r="Q105">
        <v>1226</v>
      </c>
      <c r="R105">
        <v>4797</v>
      </c>
      <c r="S105">
        <v>4798</v>
      </c>
      <c r="T105">
        <v>4566</v>
      </c>
      <c r="U105">
        <v>2388</v>
      </c>
      <c r="V105">
        <v>3691</v>
      </c>
      <c r="W105">
        <v>4545</v>
      </c>
      <c r="X105">
        <v>4391</v>
      </c>
      <c r="Y105">
        <v>4379</v>
      </c>
      <c r="Z105">
        <v>4754</v>
      </c>
      <c r="AA105">
        <v>4387</v>
      </c>
      <c r="AB105">
        <v>1314</v>
      </c>
      <c r="AC105">
        <v>4374</v>
      </c>
      <c r="AD105">
        <v>4082</v>
      </c>
      <c r="AE105">
        <v>4306</v>
      </c>
      <c r="AF105">
        <v>4165</v>
      </c>
      <c r="AG105">
        <v>4372</v>
      </c>
      <c r="AH105">
        <v>4309</v>
      </c>
      <c r="AI105">
        <v>4416</v>
      </c>
      <c r="AJ105">
        <v>4437</v>
      </c>
      <c r="AK105">
        <v>4165</v>
      </c>
      <c r="AL105">
        <v>4302</v>
      </c>
      <c r="AM105">
        <v>1747</v>
      </c>
      <c r="AN105">
        <v>4299</v>
      </c>
      <c r="AO105">
        <v>611</v>
      </c>
      <c r="AP105">
        <v>1302</v>
      </c>
      <c r="AQ105">
        <v>2403</v>
      </c>
      <c r="AR105">
        <v>1895</v>
      </c>
      <c r="AS105">
        <v>835</v>
      </c>
      <c r="AT105">
        <v>4306</v>
      </c>
      <c r="AU105">
        <v>3451</v>
      </c>
      <c r="AV105">
        <v>4289</v>
      </c>
      <c r="AW105">
        <v>3704</v>
      </c>
      <c r="AX105">
        <v>619</v>
      </c>
      <c r="AY105">
        <v>4297</v>
      </c>
      <c r="AZ105">
        <v>4149</v>
      </c>
      <c r="BA105">
        <v>0</v>
      </c>
      <c r="BB105">
        <v>4413</v>
      </c>
      <c r="BC105">
        <v>4323</v>
      </c>
      <c r="BD105">
        <v>4416</v>
      </c>
      <c r="BE105">
        <v>4323</v>
      </c>
      <c r="BF105">
        <v>4378</v>
      </c>
      <c r="BG105">
        <v>1824</v>
      </c>
      <c r="BH105">
        <v>4933</v>
      </c>
      <c r="BI105">
        <v>4436</v>
      </c>
      <c r="BJ105">
        <v>4422</v>
      </c>
      <c r="BK105">
        <v>4346</v>
      </c>
      <c r="BL105">
        <v>4392</v>
      </c>
      <c r="BM105">
        <v>2359</v>
      </c>
      <c r="BN105">
        <v>1509</v>
      </c>
      <c r="BO105">
        <v>4416</v>
      </c>
      <c r="BP105">
        <v>2433</v>
      </c>
      <c r="BQ105">
        <v>1496</v>
      </c>
      <c r="BR105">
        <v>4384</v>
      </c>
      <c r="BS105">
        <v>4460</v>
      </c>
      <c r="BT105">
        <v>2546</v>
      </c>
      <c r="BU105">
        <v>4803</v>
      </c>
      <c r="BV105">
        <v>4797</v>
      </c>
      <c r="BW105">
        <v>4799</v>
      </c>
      <c r="BX105">
        <v>4820</v>
      </c>
    </row>
    <row r="106" spans="1:76" x14ac:dyDescent="0.25">
      <c r="A106" t="s">
        <v>143</v>
      </c>
      <c r="B106">
        <v>5091</v>
      </c>
      <c r="C106">
        <v>5090</v>
      </c>
      <c r="D106">
        <v>5090</v>
      </c>
      <c r="E106">
        <v>6490</v>
      </c>
      <c r="F106">
        <v>5254</v>
      </c>
      <c r="G106">
        <v>4534</v>
      </c>
      <c r="H106">
        <v>4534</v>
      </c>
      <c r="I106">
        <v>4533</v>
      </c>
      <c r="J106">
        <v>4034</v>
      </c>
      <c r="K106">
        <v>4031</v>
      </c>
      <c r="L106">
        <v>5614</v>
      </c>
      <c r="M106">
        <v>5611</v>
      </c>
      <c r="N106">
        <v>5099</v>
      </c>
      <c r="O106">
        <v>5611</v>
      </c>
      <c r="P106">
        <v>3807</v>
      </c>
      <c r="Q106">
        <v>3807</v>
      </c>
      <c r="R106">
        <v>5606</v>
      </c>
      <c r="S106">
        <v>5607</v>
      </c>
      <c r="T106">
        <v>5565</v>
      </c>
      <c r="U106">
        <v>3376</v>
      </c>
      <c r="V106">
        <v>4737</v>
      </c>
      <c r="W106">
        <v>5542</v>
      </c>
      <c r="X106">
        <v>330</v>
      </c>
      <c r="Y106">
        <v>320</v>
      </c>
      <c r="Z106">
        <v>5608</v>
      </c>
      <c r="AA106">
        <v>326</v>
      </c>
      <c r="AB106">
        <v>3725</v>
      </c>
      <c r="AC106">
        <v>313</v>
      </c>
      <c r="AD106">
        <v>5512</v>
      </c>
      <c r="AE106">
        <v>5396</v>
      </c>
      <c r="AF106">
        <v>5565</v>
      </c>
      <c r="AG106">
        <v>313</v>
      </c>
      <c r="AH106">
        <v>5399</v>
      </c>
      <c r="AI106">
        <v>5484</v>
      </c>
      <c r="AJ106">
        <v>5408</v>
      </c>
      <c r="AK106">
        <v>5565</v>
      </c>
      <c r="AL106">
        <v>5392</v>
      </c>
      <c r="AM106">
        <v>4131</v>
      </c>
      <c r="AN106">
        <v>5389</v>
      </c>
      <c r="AO106">
        <v>3830</v>
      </c>
      <c r="AP106">
        <v>3713</v>
      </c>
      <c r="AQ106">
        <v>4219</v>
      </c>
      <c r="AR106">
        <v>4035</v>
      </c>
      <c r="AS106">
        <v>3810</v>
      </c>
      <c r="AT106">
        <v>5396</v>
      </c>
      <c r="AU106">
        <v>4543</v>
      </c>
      <c r="AV106">
        <v>5379</v>
      </c>
      <c r="AW106">
        <v>5109</v>
      </c>
      <c r="AX106">
        <v>3838</v>
      </c>
      <c r="AY106">
        <v>5387</v>
      </c>
      <c r="AZ106">
        <v>5555</v>
      </c>
      <c r="BA106">
        <v>4413</v>
      </c>
      <c r="BB106">
        <v>0</v>
      </c>
      <c r="BC106">
        <v>5413</v>
      </c>
      <c r="BD106">
        <v>29</v>
      </c>
      <c r="BE106">
        <v>5413</v>
      </c>
      <c r="BF106">
        <v>317</v>
      </c>
      <c r="BG106">
        <v>3888</v>
      </c>
      <c r="BH106">
        <v>1671</v>
      </c>
      <c r="BI106">
        <v>5734</v>
      </c>
      <c r="BJ106">
        <v>5490</v>
      </c>
      <c r="BK106">
        <v>5436</v>
      </c>
      <c r="BL106">
        <v>331</v>
      </c>
      <c r="BM106">
        <v>2949</v>
      </c>
      <c r="BN106">
        <v>3806</v>
      </c>
      <c r="BO106">
        <v>355</v>
      </c>
      <c r="BP106">
        <v>4114</v>
      </c>
      <c r="BQ106">
        <v>3803</v>
      </c>
      <c r="BR106">
        <v>325</v>
      </c>
      <c r="BS106">
        <v>151</v>
      </c>
      <c r="BT106">
        <v>4191</v>
      </c>
      <c r="BU106">
        <v>5613</v>
      </c>
      <c r="BV106">
        <v>5606</v>
      </c>
      <c r="BW106">
        <v>5609</v>
      </c>
      <c r="BX106">
        <v>5630</v>
      </c>
    </row>
    <row r="107" spans="1:76" x14ac:dyDescent="0.25">
      <c r="A107" t="s">
        <v>141</v>
      </c>
      <c r="B107">
        <v>4577</v>
      </c>
      <c r="C107">
        <v>4576</v>
      </c>
      <c r="D107">
        <v>4576</v>
      </c>
      <c r="E107">
        <v>3512</v>
      </c>
      <c r="F107">
        <v>5184</v>
      </c>
      <c r="G107">
        <v>4495</v>
      </c>
      <c r="H107">
        <v>4493</v>
      </c>
      <c r="I107">
        <v>4494</v>
      </c>
      <c r="J107">
        <v>3745</v>
      </c>
      <c r="K107">
        <v>3744</v>
      </c>
      <c r="L107">
        <v>1733</v>
      </c>
      <c r="M107">
        <v>1728</v>
      </c>
      <c r="N107">
        <v>5760</v>
      </c>
      <c r="O107">
        <v>1728</v>
      </c>
      <c r="P107">
        <v>3955</v>
      </c>
      <c r="Q107">
        <v>3955</v>
      </c>
      <c r="R107">
        <v>1724</v>
      </c>
      <c r="S107">
        <v>1725</v>
      </c>
      <c r="T107">
        <v>423</v>
      </c>
      <c r="U107">
        <v>4037</v>
      </c>
      <c r="V107">
        <v>4890</v>
      </c>
      <c r="W107">
        <v>402</v>
      </c>
      <c r="X107">
        <v>5393</v>
      </c>
      <c r="Y107">
        <v>5381</v>
      </c>
      <c r="Z107">
        <v>770</v>
      </c>
      <c r="AA107">
        <v>5387</v>
      </c>
      <c r="AB107">
        <v>3674</v>
      </c>
      <c r="AC107">
        <v>5376</v>
      </c>
      <c r="AD107">
        <v>451</v>
      </c>
      <c r="AE107">
        <v>67</v>
      </c>
      <c r="AF107">
        <v>556</v>
      </c>
      <c r="AG107">
        <v>5374</v>
      </c>
      <c r="AH107">
        <v>70</v>
      </c>
      <c r="AI107">
        <v>263</v>
      </c>
      <c r="AJ107">
        <v>695</v>
      </c>
      <c r="AK107">
        <v>556</v>
      </c>
      <c r="AL107">
        <v>65</v>
      </c>
      <c r="AM107">
        <v>4405</v>
      </c>
      <c r="AN107">
        <v>62</v>
      </c>
      <c r="AO107">
        <v>3750</v>
      </c>
      <c r="AP107">
        <v>3662</v>
      </c>
      <c r="AQ107">
        <v>4725</v>
      </c>
      <c r="AR107">
        <v>3921</v>
      </c>
      <c r="AS107">
        <v>3730</v>
      </c>
      <c r="AT107">
        <v>69</v>
      </c>
      <c r="AU107">
        <v>4504</v>
      </c>
      <c r="AV107">
        <v>52</v>
      </c>
      <c r="AW107">
        <v>5069</v>
      </c>
      <c r="AX107">
        <v>3758</v>
      </c>
      <c r="AY107">
        <v>60</v>
      </c>
      <c r="AZ107">
        <v>546</v>
      </c>
      <c r="BA107">
        <v>4323</v>
      </c>
      <c r="BB107">
        <v>5413</v>
      </c>
      <c r="BC107">
        <v>0</v>
      </c>
      <c r="BD107">
        <v>5416</v>
      </c>
      <c r="BE107">
        <v>0</v>
      </c>
      <c r="BF107">
        <v>5380</v>
      </c>
      <c r="BG107">
        <v>4030</v>
      </c>
      <c r="BH107">
        <v>5475</v>
      </c>
      <c r="BI107">
        <v>635</v>
      </c>
      <c r="BJ107">
        <v>269</v>
      </c>
      <c r="BK107">
        <v>131</v>
      </c>
      <c r="BL107">
        <v>5392</v>
      </c>
      <c r="BM107">
        <v>3978</v>
      </c>
      <c r="BN107">
        <v>3719</v>
      </c>
      <c r="BO107">
        <v>5418</v>
      </c>
      <c r="BP107">
        <v>3804</v>
      </c>
      <c r="BQ107">
        <v>3708</v>
      </c>
      <c r="BR107">
        <v>5388</v>
      </c>
      <c r="BS107">
        <v>5459</v>
      </c>
      <c r="BT107">
        <v>4156</v>
      </c>
      <c r="BU107">
        <v>1732</v>
      </c>
      <c r="BV107">
        <v>1724</v>
      </c>
      <c r="BW107">
        <v>1728</v>
      </c>
      <c r="BX107">
        <v>1747</v>
      </c>
    </row>
    <row r="108" spans="1:76" x14ac:dyDescent="0.25">
      <c r="A108" t="s">
        <v>139</v>
      </c>
      <c r="B108">
        <v>5092</v>
      </c>
      <c r="C108">
        <v>5091</v>
      </c>
      <c r="D108">
        <v>5091</v>
      </c>
      <c r="E108">
        <v>6493</v>
      </c>
      <c r="F108">
        <v>5257</v>
      </c>
      <c r="G108">
        <v>4537</v>
      </c>
      <c r="H108">
        <v>4537</v>
      </c>
      <c r="I108">
        <v>4536</v>
      </c>
      <c r="J108">
        <v>4037</v>
      </c>
      <c r="K108">
        <v>4034</v>
      </c>
      <c r="L108">
        <v>5617</v>
      </c>
      <c r="M108">
        <v>5614</v>
      </c>
      <c r="N108">
        <v>5102</v>
      </c>
      <c r="O108">
        <v>5614</v>
      </c>
      <c r="P108">
        <v>3810</v>
      </c>
      <c r="Q108">
        <v>3810</v>
      </c>
      <c r="R108">
        <v>5609</v>
      </c>
      <c r="S108">
        <v>5610</v>
      </c>
      <c r="T108">
        <v>5568</v>
      </c>
      <c r="U108">
        <v>3379</v>
      </c>
      <c r="V108">
        <v>4740</v>
      </c>
      <c r="W108">
        <v>5545</v>
      </c>
      <c r="X108">
        <v>333</v>
      </c>
      <c r="Y108">
        <v>323</v>
      </c>
      <c r="Z108">
        <v>5611</v>
      </c>
      <c r="AA108">
        <v>329</v>
      </c>
      <c r="AB108">
        <v>3728</v>
      </c>
      <c r="AC108">
        <v>316</v>
      </c>
      <c r="AD108">
        <v>5515</v>
      </c>
      <c r="AE108">
        <v>5399</v>
      </c>
      <c r="AF108">
        <v>5568</v>
      </c>
      <c r="AG108">
        <v>316</v>
      </c>
      <c r="AH108">
        <v>5402</v>
      </c>
      <c r="AI108">
        <v>5487</v>
      </c>
      <c r="AJ108">
        <v>5411</v>
      </c>
      <c r="AK108">
        <v>5568</v>
      </c>
      <c r="AL108">
        <v>5395</v>
      </c>
      <c r="AM108">
        <v>4134</v>
      </c>
      <c r="AN108">
        <v>5392</v>
      </c>
      <c r="AO108">
        <v>3833</v>
      </c>
      <c r="AP108">
        <v>3716</v>
      </c>
      <c r="AQ108">
        <v>4222</v>
      </c>
      <c r="AR108">
        <v>4038</v>
      </c>
      <c r="AS108">
        <v>3813</v>
      </c>
      <c r="AT108">
        <v>5399</v>
      </c>
      <c r="AU108">
        <v>4546</v>
      </c>
      <c r="AV108">
        <v>5382</v>
      </c>
      <c r="AW108">
        <v>5112</v>
      </c>
      <c r="AX108">
        <v>3841</v>
      </c>
      <c r="AY108">
        <v>5390</v>
      </c>
      <c r="AZ108">
        <v>5558</v>
      </c>
      <c r="BA108">
        <v>4416</v>
      </c>
      <c r="BB108">
        <v>29</v>
      </c>
      <c r="BC108">
        <v>5416</v>
      </c>
      <c r="BD108">
        <v>0</v>
      </c>
      <c r="BE108">
        <v>5416</v>
      </c>
      <c r="BF108">
        <v>320</v>
      </c>
      <c r="BG108">
        <v>3891</v>
      </c>
      <c r="BH108">
        <v>1674</v>
      </c>
      <c r="BI108">
        <v>5737</v>
      </c>
      <c r="BJ108">
        <v>5493</v>
      </c>
      <c r="BK108">
        <v>5439</v>
      </c>
      <c r="BL108">
        <v>334</v>
      </c>
      <c r="BM108">
        <v>2952</v>
      </c>
      <c r="BN108">
        <v>3809</v>
      </c>
      <c r="BO108">
        <v>358</v>
      </c>
      <c r="BP108">
        <v>4117</v>
      </c>
      <c r="BQ108">
        <v>3806</v>
      </c>
      <c r="BR108">
        <v>328</v>
      </c>
      <c r="BS108">
        <v>154</v>
      </c>
      <c r="BT108">
        <v>4194</v>
      </c>
      <c r="BU108">
        <v>5616</v>
      </c>
      <c r="BV108">
        <v>5609</v>
      </c>
      <c r="BW108">
        <v>5612</v>
      </c>
      <c r="BX108">
        <v>5633</v>
      </c>
    </row>
    <row r="109" spans="1:76" x14ac:dyDescent="0.25">
      <c r="A109" t="s">
        <v>137</v>
      </c>
      <c r="B109">
        <v>4577</v>
      </c>
      <c r="C109">
        <v>4576</v>
      </c>
      <c r="D109">
        <v>4576</v>
      </c>
      <c r="E109">
        <v>3512</v>
      </c>
      <c r="F109">
        <v>5184</v>
      </c>
      <c r="G109">
        <v>4495</v>
      </c>
      <c r="H109">
        <v>4493</v>
      </c>
      <c r="I109">
        <v>4494</v>
      </c>
      <c r="J109">
        <v>3745</v>
      </c>
      <c r="K109">
        <v>3744</v>
      </c>
      <c r="L109">
        <v>1733</v>
      </c>
      <c r="M109">
        <v>1728</v>
      </c>
      <c r="N109">
        <v>5760</v>
      </c>
      <c r="O109">
        <v>1728</v>
      </c>
      <c r="P109">
        <v>3955</v>
      </c>
      <c r="Q109">
        <v>3955</v>
      </c>
      <c r="R109">
        <v>1724</v>
      </c>
      <c r="S109">
        <v>1725</v>
      </c>
      <c r="T109">
        <v>423</v>
      </c>
      <c r="U109">
        <v>4037</v>
      </c>
      <c r="V109">
        <v>4890</v>
      </c>
      <c r="W109">
        <v>402</v>
      </c>
      <c r="X109">
        <v>5393</v>
      </c>
      <c r="Y109">
        <v>5381</v>
      </c>
      <c r="Z109">
        <v>770</v>
      </c>
      <c r="AA109">
        <v>5387</v>
      </c>
      <c r="AB109">
        <v>3674</v>
      </c>
      <c r="AC109">
        <v>5376</v>
      </c>
      <c r="AD109">
        <v>451</v>
      </c>
      <c r="AE109">
        <v>67</v>
      </c>
      <c r="AF109">
        <v>556</v>
      </c>
      <c r="AG109">
        <v>5374</v>
      </c>
      <c r="AH109">
        <v>70</v>
      </c>
      <c r="AI109">
        <v>263</v>
      </c>
      <c r="AJ109">
        <v>695</v>
      </c>
      <c r="AK109">
        <v>556</v>
      </c>
      <c r="AL109">
        <v>65</v>
      </c>
      <c r="AM109">
        <v>4405</v>
      </c>
      <c r="AN109">
        <v>62</v>
      </c>
      <c r="AO109">
        <v>3750</v>
      </c>
      <c r="AP109">
        <v>3662</v>
      </c>
      <c r="AQ109">
        <v>4725</v>
      </c>
      <c r="AR109">
        <v>3921</v>
      </c>
      <c r="AS109">
        <v>3730</v>
      </c>
      <c r="AT109">
        <v>69</v>
      </c>
      <c r="AU109">
        <v>4504</v>
      </c>
      <c r="AV109">
        <v>52</v>
      </c>
      <c r="AW109">
        <v>5069</v>
      </c>
      <c r="AX109">
        <v>3758</v>
      </c>
      <c r="AY109">
        <v>60</v>
      </c>
      <c r="AZ109">
        <v>546</v>
      </c>
      <c r="BA109">
        <v>4323</v>
      </c>
      <c r="BB109">
        <v>5413</v>
      </c>
      <c r="BC109">
        <v>0</v>
      </c>
      <c r="BD109">
        <v>5416</v>
      </c>
      <c r="BE109">
        <v>0</v>
      </c>
      <c r="BF109">
        <v>5380</v>
      </c>
      <c r="BG109">
        <v>4030</v>
      </c>
      <c r="BH109">
        <v>5475</v>
      </c>
      <c r="BI109">
        <v>635</v>
      </c>
      <c r="BJ109">
        <v>269</v>
      </c>
      <c r="BK109">
        <v>131</v>
      </c>
      <c r="BL109">
        <v>5392</v>
      </c>
      <c r="BM109">
        <v>3978</v>
      </c>
      <c r="BN109">
        <v>3719</v>
      </c>
      <c r="BO109">
        <v>5418</v>
      </c>
      <c r="BP109">
        <v>3804</v>
      </c>
      <c r="BQ109">
        <v>3708</v>
      </c>
      <c r="BR109">
        <v>5388</v>
      </c>
      <c r="BS109">
        <v>5459</v>
      </c>
      <c r="BT109">
        <v>4156</v>
      </c>
      <c r="BU109">
        <v>1732</v>
      </c>
      <c r="BV109">
        <v>1724</v>
      </c>
      <c r="BW109">
        <v>1728</v>
      </c>
      <c r="BX109">
        <v>1747</v>
      </c>
    </row>
    <row r="110" spans="1:76" x14ac:dyDescent="0.25">
      <c r="A110" t="s">
        <v>163</v>
      </c>
      <c r="B110">
        <v>5056</v>
      </c>
      <c r="C110">
        <v>5055</v>
      </c>
      <c r="D110">
        <v>5055</v>
      </c>
      <c r="E110">
        <v>6459</v>
      </c>
      <c r="F110">
        <v>5219</v>
      </c>
      <c r="G110">
        <v>4501</v>
      </c>
      <c r="H110">
        <v>4501</v>
      </c>
      <c r="I110">
        <v>4500</v>
      </c>
      <c r="J110">
        <v>3999</v>
      </c>
      <c r="K110">
        <v>3996</v>
      </c>
      <c r="L110">
        <v>5581</v>
      </c>
      <c r="M110">
        <v>5578</v>
      </c>
      <c r="N110">
        <v>5064</v>
      </c>
      <c r="O110">
        <v>5578</v>
      </c>
      <c r="P110">
        <v>3774</v>
      </c>
      <c r="Q110">
        <v>3774</v>
      </c>
      <c r="R110">
        <v>5573</v>
      </c>
      <c r="S110">
        <v>5574</v>
      </c>
      <c r="T110">
        <v>5532</v>
      </c>
      <c r="U110">
        <v>3341</v>
      </c>
      <c r="V110">
        <v>4704</v>
      </c>
      <c r="W110">
        <v>5509</v>
      </c>
      <c r="X110">
        <v>83</v>
      </c>
      <c r="Y110">
        <v>31</v>
      </c>
      <c r="Z110">
        <v>5575</v>
      </c>
      <c r="AA110">
        <v>37</v>
      </c>
      <c r="AB110">
        <v>3690</v>
      </c>
      <c r="AC110">
        <v>24</v>
      </c>
      <c r="AD110">
        <v>5477</v>
      </c>
      <c r="AE110">
        <v>5363</v>
      </c>
      <c r="AF110">
        <v>5532</v>
      </c>
      <c r="AG110">
        <v>38</v>
      </c>
      <c r="AH110">
        <v>5366</v>
      </c>
      <c r="AI110">
        <v>5451</v>
      </c>
      <c r="AJ110">
        <v>5375</v>
      </c>
      <c r="AK110">
        <v>5532</v>
      </c>
      <c r="AL110">
        <v>5359</v>
      </c>
      <c r="AM110">
        <v>4096</v>
      </c>
      <c r="AN110">
        <v>5356</v>
      </c>
      <c r="AO110">
        <v>3795</v>
      </c>
      <c r="AP110">
        <v>3678</v>
      </c>
      <c r="AQ110">
        <v>4186</v>
      </c>
      <c r="AR110">
        <v>4000</v>
      </c>
      <c r="AS110">
        <v>3775</v>
      </c>
      <c r="AT110">
        <v>5363</v>
      </c>
      <c r="AU110">
        <v>4510</v>
      </c>
      <c r="AV110">
        <v>5346</v>
      </c>
      <c r="AW110">
        <v>5074</v>
      </c>
      <c r="AX110">
        <v>3803</v>
      </c>
      <c r="AY110">
        <v>5354</v>
      </c>
      <c r="AZ110">
        <v>5522</v>
      </c>
      <c r="BA110">
        <v>4378</v>
      </c>
      <c r="BB110">
        <v>317</v>
      </c>
      <c r="BC110">
        <v>5380</v>
      </c>
      <c r="BD110">
        <v>320</v>
      </c>
      <c r="BE110">
        <v>5380</v>
      </c>
      <c r="BF110">
        <v>0</v>
      </c>
      <c r="BG110">
        <v>3853</v>
      </c>
      <c r="BH110">
        <v>1634</v>
      </c>
      <c r="BI110">
        <v>5701</v>
      </c>
      <c r="BJ110">
        <v>5457</v>
      </c>
      <c r="BK110">
        <v>5403</v>
      </c>
      <c r="BL110">
        <v>42</v>
      </c>
      <c r="BM110">
        <v>2916</v>
      </c>
      <c r="BN110">
        <v>3771</v>
      </c>
      <c r="BO110">
        <v>102</v>
      </c>
      <c r="BP110">
        <v>4079</v>
      </c>
      <c r="BQ110">
        <v>3768</v>
      </c>
      <c r="BR110">
        <v>50</v>
      </c>
      <c r="BS110">
        <v>364</v>
      </c>
      <c r="BT110">
        <v>4156</v>
      </c>
      <c r="BU110">
        <v>5580</v>
      </c>
      <c r="BV110">
        <v>5573</v>
      </c>
      <c r="BW110">
        <v>5576</v>
      </c>
      <c r="BX110">
        <v>5597</v>
      </c>
    </row>
    <row r="111" spans="1:76" x14ac:dyDescent="0.25">
      <c r="A111" t="s">
        <v>209</v>
      </c>
      <c r="B111">
        <v>2713</v>
      </c>
      <c r="C111">
        <v>2712</v>
      </c>
      <c r="D111">
        <v>2710</v>
      </c>
      <c r="E111">
        <v>5709</v>
      </c>
      <c r="F111">
        <v>3555</v>
      </c>
      <c r="G111">
        <v>3012</v>
      </c>
      <c r="H111">
        <v>3012</v>
      </c>
      <c r="I111">
        <v>3011</v>
      </c>
      <c r="J111">
        <v>1749</v>
      </c>
      <c r="K111">
        <v>1748</v>
      </c>
      <c r="L111">
        <v>4387</v>
      </c>
      <c r="M111">
        <v>4384</v>
      </c>
      <c r="N111">
        <v>4175</v>
      </c>
      <c r="O111">
        <v>4384</v>
      </c>
      <c r="P111">
        <v>1602</v>
      </c>
      <c r="Q111">
        <v>1602</v>
      </c>
      <c r="R111">
        <v>4380</v>
      </c>
      <c r="S111">
        <v>4381</v>
      </c>
      <c r="T111">
        <v>4091</v>
      </c>
      <c r="U111">
        <v>1948</v>
      </c>
      <c r="V111">
        <v>2788</v>
      </c>
      <c r="W111">
        <v>4070</v>
      </c>
      <c r="X111">
        <v>3866</v>
      </c>
      <c r="Y111">
        <v>3854</v>
      </c>
      <c r="Z111">
        <v>4375</v>
      </c>
      <c r="AA111">
        <v>3862</v>
      </c>
      <c r="AB111">
        <v>652</v>
      </c>
      <c r="AC111">
        <v>3849</v>
      </c>
      <c r="AD111">
        <v>3889</v>
      </c>
      <c r="AE111">
        <v>4013</v>
      </c>
      <c r="AF111">
        <v>3934</v>
      </c>
      <c r="AG111">
        <v>3849</v>
      </c>
      <c r="AH111">
        <v>4016</v>
      </c>
      <c r="AI111">
        <v>4121</v>
      </c>
      <c r="AJ111">
        <v>4088</v>
      </c>
      <c r="AK111">
        <v>3934</v>
      </c>
      <c r="AL111">
        <v>4009</v>
      </c>
      <c r="AM111">
        <v>1555</v>
      </c>
      <c r="AN111">
        <v>4006</v>
      </c>
      <c r="AO111">
        <v>1235</v>
      </c>
      <c r="AP111">
        <v>638</v>
      </c>
      <c r="AQ111">
        <v>2443</v>
      </c>
      <c r="AR111">
        <v>1172</v>
      </c>
      <c r="AS111">
        <v>1197</v>
      </c>
      <c r="AT111">
        <v>4013</v>
      </c>
      <c r="AU111">
        <v>3021</v>
      </c>
      <c r="AV111">
        <v>3996</v>
      </c>
      <c r="AW111">
        <v>2821</v>
      </c>
      <c r="AX111">
        <v>1243</v>
      </c>
      <c r="AY111">
        <v>4004</v>
      </c>
      <c r="AZ111">
        <v>3918</v>
      </c>
      <c r="BA111">
        <v>1824</v>
      </c>
      <c r="BB111">
        <v>3888</v>
      </c>
      <c r="BC111">
        <v>4030</v>
      </c>
      <c r="BD111">
        <v>3891</v>
      </c>
      <c r="BE111">
        <v>4030</v>
      </c>
      <c r="BF111">
        <v>3853</v>
      </c>
      <c r="BG111">
        <v>0</v>
      </c>
      <c r="BH111">
        <v>4408</v>
      </c>
      <c r="BI111">
        <v>3958</v>
      </c>
      <c r="BJ111">
        <v>4127</v>
      </c>
      <c r="BK111">
        <v>4053</v>
      </c>
      <c r="BL111">
        <v>3867</v>
      </c>
      <c r="BM111">
        <v>1942</v>
      </c>
      <c r="BN111">
        <v>783</v>
      </c>
      <c r="BO111">
        <v>3891</v>
      </c>
      <c r="BP111">
        <v>2028</v>
      </c>
      <c r="BQ111">
        <v>770</v>
      </c>
      <c r="BR111">
        <v>3861</v>
      </c>
      <c r="BS111">
        <v>3935</v>
      </c>
      <c r="BT111">
        <v>1696</v>
      </c>
      <c r="BU111">
        <v>4386</v>
      </c>
      <c r="BV111">
        <v>4380</v>
      </c>
      <c r="BW111">
        <v>4382</v>
      </c>
      <c r="BX111">
        <v>4403</v>
      </c>
    </row>
    <row r="112" spans="1:76" x14ac:dyDescent="0.25">
      <c r="A112" t="s">
        <v>167</v>
      </c>
      <c r="B112">
        <v>5420</v>
      </c>
      <c r="C112">
        <v>5419</v>
      </c>
      <c r="D112">
        <v>5419</v>
      </c>
      <c r="E112">
        <v>6504</v>
      </c>
      <c r="F112">
        <v>5352</v>
      </c>
      <c r="G112">
        <v>4632</v>
      </c>
      <c r="H112">
        <v>4632</v>
      </c>
      <c r="I112">
        <v>4631</v>
      </c>
      <c r="J112">
        <v>4554</v>
      </c>
      <c r="K112">
        <v>4551</v>
      </c>
      <c r="L112">
        <v>5678</v>
      </c>
      <c r="M112">
        <v>5673</v>
      </c>
      <c r="N112">
        <v>5197</v>
      </c>
      <c r="O112">
        <v>5673</v>
      </c>
      <c r="P112">
        <v>4293</v>
      </c>
      <c r="Q112">
        <v>4293</v>
      </c>
      <c r="R112">
        <v>5668</v>
      </c>
      <c r="S112">
        <v>5669</v>
      </c>
      <c r="T112">
        <v>5627</v>
      </c>
      <c r="U112">
        <v>3896</v>
      </c>
      <c r="V112">
        <v>4835</v>
      </c>
      <c r="W112">
        <v>5604</v>
      </c>
      <c r="X112">
        <v>1647</v>
      </c>
      <c r="Y112">
        <v>1637</v>
      </c>
      <c r="Z112">
        <v>5670</v>
      </c>
      <c r="AA112">
        <v>1643</v>
      </c>
      <c r="AB112">
        <v>4245</v>
      </c>
      <c r="AC112">
        <v>1630</v>
      </c>
      <c r="AD112">
        <v>5574</v>
      </c>
      <c r="AE112">
        <v>5458</v>
      </c>
      <c r="AF112">
        <v>5627</v>
      </c>
      <c r="AG112">
        <v>1630</v>
      </c>
      <c r="AH112">
        <v>5461</v>
      </c>
      <c r="AI112">
        <v>5546</v>
      </c>
      <c r="AJ112">
        <v>5470</v>
      </c>
      <c r="AK112">
        <v>5627</v>
      </c>
      <c r="AL112">
        <v>5454</v>
      </c>
      <c r="AM112">
        <v>4651</v>
      </c>
      <c r="AN112">
        <v>5451</v>
      </c>
      <c r="AO112">
        <v>4350</v>
      </c>
      <c r="AP112">
        <v>4233</v>
      </c>
      <c r="AQ112">
        <v>4739</v>
      </c>
      <c r="AR112">
        <v>4555</v>
      </c>
      <c r="AS112">
        <v>4330</v>
      </c>
      <c r="AT112">
        <v>5458</v>
      </c>
      <c r="AU112">
        <v>4639</v>
      </c>
      <c r="AV112">
        <v>5441</v>
      </c>
      <c r="AW112">
        <v>5207</v>
      </c>
      <c r="AX112">
        <v>4358</v>
      </c>
      <c r="AY112">
        <v>5449</v>
      </c>
      <c r="AZ112">
        <v>5617</v>
      </c>
      <c r="BA112">
        <v>4933</v>
      </c>
      <c r="BB112">
        <v>1671</v>
      </c>
      <c r="BC112">
        <v>5475</v>
      </c>
      <c r="BD112">
        <v>1674</v>
      </c>
      <c r="BE112">
        <v>5475</v>
      </c>
      <c r="BF112">
        <v>1634</v>
      </c>
      <c r="BG112">
        <v>4408</v>
      </c>
      <c r="BH112">
        <v>0</v>
      </c>
      <c r="BI112">
        <v>5796</v>
      </c>
      <c r="BJ112">
        <v>5552</v>
      </c>
      <c r="BK112">
        <v>5498</v>
      </c>
      <c r="BL112">
        <v>1648</v>
      </c>
      <c r="BM112">
        <v>3469</v>
      </c>
      <c r="BN112">
        <v>4326</v>
      </c>
      <c r="BO112">
        <v>1672</v>
      </c>
      <c r="BP112">
        <v>4371</v>
      </c>
      <c r="BQ112">
        <v>4323</v>
      </c>
      <c r="BR112">
        <v>1642</v>
      </c>
      <c r="BS112">
        <v>1718</v>
      </c>
      <c r="BT112">
        <v>4711</v>
      </c>
      <c r="BU112">
        <v>5677</v>
      </c>
      <c r="BV112">
        <v>5668</v>
      </c>
      <c r="BW112">
        <v>5673</v>
      </c>
      <c r="BX112">
        <v>5692</v>
      </c>
    </row>
    <row r="113" spans="1:76" x14ac:dyDescent="0.25">
      <c r="A113" t="s">
        <v>205</v>
      </c>
      <c r="B113">
        <v>4529</v>
      </c>
      <c r="C113">
        <v>4528</v>
      </c>
      <c r="D113">
        <v>4526</v>
      </c>
      <c r="E113">
        <v>3607</v>
      </c>
      <c r="F113">
        <v>5328</v>
      </c>
      <c r="G113">
        <v>4678</v>
      </c>
      <c r="H113">
        <v>4676</v>
      </c>
      <c r="I113">
        <v>4677</v>
      </c>
      <c r="J113">
        <v>3861</v>
      </c>
      <c r="K113">
        <v>3862</v>
      </c>
      <c r="L113">
        <v>1848</v>
      </c>
      <c r="M113">
        <v>1843</v>
      </c>
      <c r="N113">
        <v>5904</v>
      </c>
      <c r="O113">
        <v>1843</v>
      </c>
      <c r="P113">
        <v>4068</v>
      </c>
      <c r="Q113">
        <v>4068</v>
      </c>
      <c r="R113">
        <v>1839</v>
      </c>
      <c r="S113">
        <v>1840</v>
      </c>
      <c r="T113">
        <v>596</v>
      </c>
      <c r="U113">
        <v>4401</v>
      </c>
      <c r="V113">
        <v>4818</v>
      </c>
      <c r="W113">
        <v>575</v>
      </c>
      <c r="X113">
        <v>5714</v>
      </c>
      <c r="Y113">
        <v>5702</v>
      </c>
      <c r="Z113">
        <v>1013</v>
      </c>
      <c r="AA113">
        <v>5708</v>
      </c>
      <c r="AB113">
        <v>3747</v>
      </c>
      <c r="AC113">
        <v>5697</v>
      </c>
      <c r="AD113">
        <v>652</v>
      </c>
      <c r="AE113">
        <v>618</v>
      </c>
      <c r="AF113">
        <v>707</v>
      </c>
      <c r="AG113">
        <v>5695</v>
      </c>
      <c r="AH113">
        <v>621</v>
      </c>
      <c r="AI113">
        <v>720</v>
      </c>
      <c r="AJ113">
        <v>1196</v>
      </c>
      <c r="AK113">
        <v>707</v>
      </c>
      <c r="AL113">
        <v>612</v>
      </c>
      <c r="AM113">
        <v>4289</v>
      </c>
      <c r="AN113">
        <v>609</v>
      </c>
      <c r="AO113">
        <v>3863</v>
      </c>
      <c r="AP113">
        <v>3735</v>
      </c>
      <c r="AQ113">
        <v>4598</v>
      </c>
      <c r="AR113">
        <v>3662</v>
      </c>
      <c r="AS113">
        <v>3841</v>
      </c>
      <c r="AT113">
        <v>618</v>
      </c>
      <c r="AU113">
        <v>4687</v>
      </c>
      <c r="AV113">
        <v>599</v>
      </c>
      <c r="AW113">
        <v>4990</v>
      </c>
      <c r="AX113">
        <v>3871</v>
      </c>
      <c r="AY113">
        <v>607</v>
      </c>
      <c r="AZ113">
        <v>693</v>
      </c>
      <c r="BA113">
        <v>4436</v>
      </c>
      <c r="BB113">
        <v>5734</v>
      </c>
      <c r="BC113">
        <v>635</v>
      </c>
      <c r="BD113">
        <v>5737</v>
      </c>
      <c r="BE113">
        <v>635</v>
      </c>
      <c r="BF113">
        <v>5701</v>
      </c>
      <c r="BG113">
        <v>3958</v>
      </c>
      <c r="BH113">
        <v>5796</v>
      </c>
      <c r="BI113">
        <v>0</v>
      </c>
      <c r="BJ113">
        <v>726</v>
      </c>
      <c r="BK113">
        <v>658</v>
      </c>
      <c r="BL113">
        <v>5713</v>
      </c>
      <c r="BM113">
        <v>4382</v>
      </c>
      <c r="BN113">
        <v>3770</v>
      </c>
      <c r="BO113">
        <v>5739</v>
      </c>
      <c r="BP113">
        <v>3968</v>
      </c>
      <c r="BQ113">
        <v>3757</v>
      </c>
      <c r="BR113">
        <v>5709</v>
      </c>
      <c r="BS113">
        <v>5780</v>
      </c>
      <c r="BT113">
        <v>4184</v>
      </c>
      <c r="BU113">
        <v>1847</v>
      </c>
      <c r="BV113">
        <v>1839</v>
      </c>
      <c r="BW113">
        <v>1843</v>
      </c>
      <c r="BX113">
        <v>1862</v>
      </c>
    </row>
    <row r="114" spans="1:76" x14ac:dyDescent="0.25">
      <c r="A114" t="s">
        <v>217</v>
      </c>
      <c r="B114">
        <v>4628</v>
      </c>
      <c r="C114">
        <v>4627</v>
      </c>
      <c r="D114">
        <v>4627</v>
      </c>
      <c r="E114">
        <v>3595</v>
      </c>
      <c r="F114">
        <v>5267</v>
      </c>
      <c r="G114">
        <v>4574</v>
      </c>
      <c r="H114">
        <v>4572</v>
      </c>
      <c r="I114">
        <v>4573</v>
      </c>
      <c r="J114">
        <v>3844</v>
      </c>
      <c r="K114">
        <v>3843</v>
      </c>
      <c r="L114">
        <v>1816</v>
      </c>
      <c r="M114">
        <v>1811</v>
      </c>
      <c r="N114">
        <v>5847</v>
      </c>
      <c r="O114">
        <v>1811</v>
      </c>
      <c r="P114">
        <v>4054</v>
      </c>
      <c r="Q114">
        <v>4054</v>
      </c>
      <c r="R114">
        <v>1807</v>
      </c>
      <c r="S114">
        <v>1808</v>
      </c>
      <c r="T114">
        <v>504</v>
      </c>
      <c r="U114">
        <v>4114</v>
      </c>
      <c r="V114">
        <v>4953</v>
      </c>
      <c r="W114">
        <v>483</v>
      </c>
      <c r="X114">
        <v>5470</v>
      </c>
      <c r="Y114">
        <v>5458</v>
      </c>
      <c r="Z114">
        <v>615</v>
      </c>
      <c r="AA114">
        <v>5464</v>
      </c>
      <c r="AB114">
        <v>3771</v>
      </c>
      <c r="AC114">
        <v>5453</v>
      </c>
      <c r="AD114">
        <v>590</v>
      </c>
      <c r="AE114">
        <v>252</v>
      </c>
      <c r="AF114">
        <v>671</v>
      </c>
      <c r="AG114">
        <v>5451</v>
      </c>
      <c r="AH114">
        <v>255</v>
      </c>
      <c r="AI114">
        <v>74</v>
      </c>
      <c r="AJ114">
        <v>878</v>
      </c>
      <c r="AK114">
        <v>671</v>
      </c>
      <c r="AL114">
        <v>246</v>
      </c>
      <c r="AM114">
        <v>4472</v>
      </c>
      <c r="AN114">
        <v>243</v>
      </c>
      <c r="AO114">
        <v>3849</v>
      </c>
      <c r="AP114">
        <v>3761</v>
      </c>
      <c r="AQ114">
        <v>4788</v>
      </c>
      <c r="AR114">
        <v>3972</v>
      </c>
      <c r="AS114">
        <v>3829</v>
      </c>
      <c r="AT114">
        <v>252</v>
      </c>
      <c r="AU114">
        <v>4583</v>
      </c>
      <c r="AV114">
        <v>233</v>
      </c>
      <c r="AW114">
        <v>5142</v>
      </c>
      <c r="AX114">
        <v>3857</v>
      </c>
      <c r="AY114">
        <v>241</v>
      </c>
      <c r="AZ114">
        <v>661</v>
      </c>
      <c r="BA114">
        <v>4422</v>
      </c>
      <c r="BB114">
        <v>5490</v>
      </c>
      <c r="BC114">
        <v>269</v>
      </c>
      <c r="BD114">
        <v>5493</v>
      </c>
      <c r="BE114">
        <v>269</v>
      </c>
      <c r="BF114">
        <v>5457</v>
      </c>
      <c r="BG114">
        <v>4127</v>
      </c>
      <c r="BH114">
        <v>5552</v>
      </c>
      <c r="BI114">
        <v>726</v>
      </c>
      <c r="BJ114">
        <v>0</v>
      </c>
      <c r="BK114">
        <v>292</v>
      </c>
      <c r="BL114">
        <v>5469</v>
      </c>
      <c r="BM114">
        <v>4055</v>
      </c>
      <c r="BN114">
        <v>3796</v>
      </c>
      <c r="BO114">
        <v>5495</v>
      </c>
      <c r="BP114">
        <v>3889</v>
      </c>
      <c r="BQ114">
        <v>3785</v>
      </c>
      <c r="BR114">
        <v>5465</v>
      </c>
      <c r="BS114">
        <v>5536</v>
      </c>
      <c r="BT114">
        <v>4231</v>
      </c>
      <c r="BU114">
        <v>1815</v>
      </c>
      <c r="BV114">
        <v>1807</v>
      </c>
      <c r="BW114">
        <v>1811</v>
      </c>
      <c r="BX114">
        <v>1830</v>
      </c>
    </row>
    <row r="115" spans="1:76" x14ac:dyDescent="0.25">
      <c r="A115" t="s">
        <v>161</v>
      </c>
      <c r="B115">
        <v>4600</v>
      </c>
      <c r="C115">
        <v>4599</v>
      </c>
      <c r="D115">
        <v>4599</v>
      </c>
      <c r="E115">
        <v>3535</v>
      </c>
      <c r="F115">
        <v>5205</v>
      </c>
      <c r="G115">
        <v>4520</v>
      </c>
      <c r="H115">
        <v>4518</v>
      </c>
      <c r="I115">
        <v>4519</v>
      </c>
      <c r="J115">
        <v>3768</v>
      </c>
      <c r="K115">
        <v>3767</v>
      </c>
      <c r="L115">
        <v>1756</v>
      </c>
      <c r="M115">
        <v>1751</v>
      </c>
      <c r="N115">
        <v>5781</v>
      </c>
      <c r="O115">
        <v>1751</v>
      </c>
      <c r="P115">
        <v>3978</v>
      </c>
      <c r="Q115">
        <v>3978</v>
      </c>
      <c r="R115">
        <v>1747</v>
      </c>
      <c r="S115">
        <v>1748</v>
      </c>
      <c r="T115">
        <v>446</v>
      </c>
      <c r="U115">
        <v>4060</v>
      </c>
      <c r="V115">
        <v>4913</v>
      </c>
      <c r="W115">
        <v>425</v>
      </c>
      <c r="X115">
        <v>5416</v>
      </c>
      <c r="Y115">
        <v>5404</v>
      </c>
      <c r="Z115">
        <v>793</v>
      </c>
      <c r="AA115">
        <v>5410</v>
      </c>
      <c r="AB115">
        <v>3697</v>
      </c>
      <c r="AC115">
        <v>5399</v>
      </c>
      <c r="AD115">
        <v>474</v>
      </c>
      <c r="AE115">
        <v>114</v>
      </c>
      <c r="AF115">
        <v>579</v>
      </c>
      <c r="AG115">
        <v>5397</v>
      </c>
      <c r="AH115">
        <v>117</v>
      </c>
      <c r="AI115">
        <v>286</v>
      </c>
      <c r="AJ115">
        <v>740</v>
      </c>
      <c r="AK115">
        <v>579</v>
      </c>
      <c r="AL115">
        <v>110</v>
      </c>
      <c r="AM115">
        <v>4428</v>
      </c>
      <c r="AN115">
        <v>107</v>
      </c>
      <c r="AO115">
        <v>3773</v>
      </c>
      <c r="AP115">
        <v>3685</v>
      </c>
      <c r="AQ115">
        <v>4748</v>
      </c>
      <c r="AR115">
        <v>3944</v>
      </c>
      <c r="AS115">
        <v>3753</v>
      </c>
      <c r="AT115">
        <v>114</v>
      </c>
      <c r="AU115">
        <v>4529</v>
      </c>
      <c r="AV115">
        <v>97</v>
      </c>
      <c r="AW115">
        <v>5092</v>
      </c>
      <c r="AX115">
        <v>3781</v>
      </c>
      <c r="AY115">
        <v>105</v>
      </c>
      <c r="AZ115">
        <v>569</v>
      </c>
      <c r="BA115">
        <v>4346</v>
      </c>
      <c r="BB115">
        <v>5436</v>
      </c>
      <c r="BC115">
        <v>131</v>
      </c>
      <c r="BD115">
        <v>5439</v>
      </c>
      <c r="BE115">
        <v>131</v>
      </c>
      <c r="BF115">
        <v>5403</v>
      </c>
      <c r="BG115">
        <v>4053</v>
      </c>
      <c r="BH115">
        <v>5498</v>
      </c>
      <c r="BI115">
        <v>658</v>
      </c>
      <c r="BJ115">
        <v>292</v>
      </c>
      <c r="BK115">
        <v>0</v>
      </c>
      <c r="BL115">
        <v>5415</v>
      </c>
      <c r="BM115">
        <v>4001</v>
      </c>
      <c r="BN115">
        <v>3742</v>
      </c>
      <c r="BO115">
        <v>5441</v>
      </c>
      <c r="BP115">
        <v>3827</v>
      </c>
      <c r="BQ115">
        <v>3731</v>
      </c>
      <c r="BR115">
        <v>5411</v>
      </c>
      <c r="BS115">
        <v>5482</v>
      </c>
      <c r="BT115">
        <v>4179</v>
      </c>
      <c r="BU115">
        <v>1755</v>
      </c>
      <c r="BV115">
        <v>1747</v>
      </c>
      <c r="BW115">
        <v>1751</v>
      </c>
      <c r="BX115">
        <v>1770</v>
      </c>
    </row>
    <row r="116" spans="1:76" x14ac:dyDescent="0.25">
      <c r="A116" t="s">
        <v>207</v>
      </c>
      <c r="B116">
        <v>5070</v>
      </c>
      <c r="C116">
        <v>5069</v>
      </c>
      <c r="D116">
        <v>5069</v>
      </c>
      <c r="E116">
        <v>6469</v>
      </c>
      <c r="F116">
        <v>5231</v>
      </c>
      <c r="G116">
        <v>4515</v>
      </c>
      <c r="H116">
        <v>4515</v>
      </c>
      <c r="I116">
        <v>4514</v>
      </c>
      <c r="J116">
        <v>4013</v>
      </c>
      <c r="K116">
        <v>4010</v>
      </c>
      <c r="L116">
        <v>5593</v>
      </c>
      <c r="M116">
        <v>5590</v>
      </c>
      <c r="N116">
        <v>5076</v>
      </c>
      <c r="O116">
        <v>5590</v>
      </c>
      <c r="P116">
        <v>3788</v>
      </c>
      <c r="Q116">
        <v>3788</v>
      </c>
      <c r="R116">
        <v>5585</v>
      </c>
      <c r="S116">
        <v>5586</v>
      </c>
      <c r="T116">
        <v>5544</v>
      </c>
      <c r="U116">
        <v>3355</v>
      </c>
      <c r="V116">
        <v>4718</v>
      </c>
      <c r="W116">
        <v>5521</v>
      </c>
      <c r="X116">
        <v>97</v>
      </c>
      <c r="Y116">
        <v>39</v>
      </c>
      <c r="Z116">
        <v>5587</v>
      </c>
      <c r="AA116">
        <v>5</v>
      </c>
      <c r="AB116">
        <v>3704</v>
      </c>
      <c r="AC116">
        <v>32</v>
      </c>
      <c r="AD116">
        <v>5489</v>
      </c>
      <c r="AE116">
        <v>5375</v>
      </c>
      <c r="AF116">
        <v>5544</v>
      </c>
      <c r="AG116">
        <v>52</v>
      </c>
      <c r="AH116">
        <v>5378</v>
      </c>
      <c r="AI116">
        <v>5463</v>
      </c>
      <c r="AJ116">
        <v>5387</v>
      </c>
      <c r="AK116">
        <v>5544</v>
      </c>
      <c r="AL116">
        <v>5371</v>
      </c>
      <c r="AM116">
        <v>4110</v>
      </c>
      <c r="AN116">
        <v>5368</v>
      </c>
      <c r="AO116">
        <v>3809</v>
      </c>
      <c r="AP116">
        <v>3692</v>
      </c>
      <c r="AQ116">
        <v>4200</v>
      </c>
      <c r="AR116">
        <v>4014</v>
      </c>
      <c r="AS116">
        <v>3789</v>
      </c>
      <c r="AT116">
        <v>5375</v>
      </c>
      <c r="AU116">
        <v>4524</v>
      </c>
      <c r="AV116">
        <v>5358</v>
      </c>
      <c r="AW116">
        <v>5088</v>
      </c>
      <c r="AX116">
        <v>3817</v>
      </c>
      <c r="AY116">
        <v>5366</v>
      </c>
      <c r="AZ116">
        <v>5534</v>
      </c>
      <c r="BA116">
        <v>4392</v>
      </c>
      <c r="BB116">
        <v>331</v>
      </c>
      <c r="BC116">
        <v>5392</v>
      </c>
      <c r="BD116">
        <v>334</v>
      </c>
      <c r="BE116">
        <v>5392</v>
      </c>
      <c r="BF116">
        <v>42</v>
      </c>
      <c r="BG116">
        <v>3867</v>
      </c>
      <c r="BH116">
        <v>1648</v>
      </c>
      <c r="BI116">
        <v>5713</v>
      </c>
      <c r="BJ116">
        <v>5469</v>
      </c>
      <c r="BK116">
        <v>5415</v>
      </c>
      <c r="BL116">
        <v>0</v>
      </c>
      <c r="BM116">
        <v>2930</v>
      </c>
      <c r="BN116">
        <v>3785</v>
      </c>
      <c r="BO116">
        <v>116</v>
      </c>
      <c r="BP116">
        <v>4093</v>
      </c>
      <c r="BQ116">
        <v>3782</v>
      </c>
      <c r="BR116">
        <v>64</v>
      </c>
      <c r="BS116">
        <v>378</v>
      </c>
      <c r="BT116">
        <v>4170</v>
      </c>
      <c r="BU116">
        <v>5592</v>
      </c>
      <c r="BV116">
        <v>5585</v>
      </c>
      <c r="BW116">
        <v>5588</v>
      </c>
      <c r="BX116">
        <v>5609</v>
      </c>
    </row>
    <row r="117" spans="1:76" x14ac:dyDescent="0.25">
      <c r="A117" t="s">
        <v>213</v>
      </c>
      <c r="B117">
        <v>3363</v>
      </c>
      <c r="C117">
        <v>3362</v>
      </c>
      <c r="D117">
        <v>3362</v>
      </c>
      <c r="E117">
        <v>5474</v>
      </c>
      <c r="F117">
        <v>3684</v>
      </c>
      <c r="G117">
        <v>2928</v>
      </c>
      <c r="H117">
        <v>2928</v>
      </c>
      <c r="I117">
        <v>2927</v>
      </c>
      <c r="J117">
        <v>1962</v>
      </c>
      <c r="K117">
        <v>1959</v>
      </c>
      <c r="L117">
        <v>4287</v>
      </c>
      <c r="M117">
        <v>4284</v>
      </c>
      <c r="N117">
        <v>4220</v>
      </c>
      <c r="O117">
        <v>4284</v>
      </c>
      <c r="P117">
        <v>2137</v>
      </c>
      <c r="Q117">
        <v>2137</v>
      </c>
      <c r="R117">
        <v>4280</v>
      </c>
      <c r="S117">
        <v>4281</v>
      </c>
      <c r="T117">
        <v>4156</v>
      </c>
      <c r="U117">
        <v>1263</v>
      </c>
      <c r="V117">
        <v>3230</v>
      </c>
      <c r="W117">
        <v>4133</v>
      </c>
      <c r="X117">
        <v>2929</v>
      </c>
      <c r="Y117">
        <v>2917</v>
      </c>
      <c r="Z117">
        <v>4165</v>
      </c>
      <c r="AA117">
        <v>2925</v>
      </c>
      <c r="AB117">
        <v>1723</v>
      </c>
      <c r="AC117">
        <v>2912</v>
      </c>
      <c r="AD117">
        <v>4093</v>
      </c>
      <c r="AE117">
        <v>3961</v>
      </c>
      <c r="AF117">
        <v>4152</v>
      </c>
      <c r="AG117">
        <v>2912</v>
      </c>
      <c r="AH117">
        <v>3964</v>
      </c>
      <c r="AI117">
        <v>4049</v>
      </c>
      <c r="AJ117">
        <v>3969</v>
      </c>
      <c r="AK117">
        <v>4152</v>
      </c>
      <c r="AL117">
        <v>3957</v>
      </c>
      <c r="AM117">
        <v>2190</v>
      </c>
      <c r="AN117">
        <v>3954</v>
      </c>
      <c r="AO117">
        <v>1770</v>
      </c>
      <c r="AP117">
        <v>1711</v>
      </c>
      <c r="AQ117">
        <v>2266</v>
      </c>
      <c r="AR117">
        <v>2052</v>
      </c>
      <c r="AS117">
        <v>1750</v>
      </c>
      <c r="AT117">
        <v>3961</v>
      </c>
      <c r="AU117">
        <v>2937</v>
      </c>
      <c r="AV117">
        <v>3944</v>
      </c>
      <c r="AW117">
        <v>3663</v>
      </c>
      <c r="AX117">
        <v>1778</v>
      </c>
      <c r="AY117">
        <v>3952</v>
      </c>
      <c r="AZ117">
        <v>4142</v>
      </c>
      <c r="BA117">
        <v>2359</v>
      </c>
      <c r="BB117">
        <v>2949</v>
      </c>
      <c r="BC117">
        <v>3978</v>
      </c>
      <c r="BD117">
        <v>2952</v>
      </c>
      <c r="BE117">
        <v>3978</v>
      </c>
      <c r="BF117">
        <v>2916</v>
      </c>
      <c r="BG117">
        <v>1942</v>
      </c>
      <c r="BH117">
        <v>3469</v>
      </c>
      <c r="BI117">
        <v>4382</v>
      </c>
      <c r="BJ117">
        <v>4055</v>
      </c>
      <c r="BK117">
        <v>4001</v>
      </c>
      <c r="BL117">
        <v>2930</v>
      </c>
      <c r="BM117">
        <v>0</v>
      </c>
      <c r="BN117">
        <v>1870</v>
      </c>
      <c r="BO117">
        <v>2954</v>
      </c>
      <c r="BP117">
        <v>2328</v>
      </c>
      <c r="BQ117">
        <v>1857</v>
      </c>
      <c r="BR117">
        <v>2924</v>
      </c>
      <c r="BS117">
        <v>2996</v>
      </c>
      <c r="BT117">
        <v>2174</v>
      </c>
      <c r="BU117">
        <v>4286</v>
      </c>
      <c r="BV117">
        <v>4280</v>
      </c>
      <c r="BW117">
        <v>4282</v>
      </c>
      <c r="BX117">
        <v>4303</v>
      </c>
    </row>
    <row r="118" spans="1:76" x14ac:dyDescent="0.25">
      <c r="A118" t="s">
        <v>175</v>
      </c>
      <c r="B118">
        <v>2631</v>
      </c>
      <c r="C118">
        <v>2630</v>
      </c>
      <c r="D118">
        <v>2628</v>
      </c>
      <c r="E118">
        <v>5525</v>
      </c>
      <c r="F118">
        <v>3513</v>
      </c>
      <c r="G118">
        <v>2929</v>
      </c>
      <c r="H118">
        <v>2929</v>
      </c>
      <c r="I118">
        <v>2928</v>
      </c>
      <c r="J118">
        <v>1546</v>
      </c>
      <c r="K118">
        <v>1545</v>
      </c>
      <c r="L118">
        <v>4146</v>
      </c>
      <c r="M118">
        <v>4143</v>
      </c>
      <c r="N118">
        <v>4058</v>
      </c>
      <c r="O118">
        <v>4143</v>
      </c>
      <c r="P118">
        <v>1285</v>
      </c>
      <c r="Q118">
        <v>1285</v>
      </c>
      <c r="R118">
        <v>4139</v>
      </c>
      <c r="S118">
        <v>4140</v>
      </c>
      <c r="T118">
        <v>3900</v>
      </c>
      <c r="U118">
        <v>1893</v>
      </c>
      <c r="V118">
        <v>2800</v>
      </c>
      <c r="W118">
        <v>3879</v>
      </c>
      <c r="X118">
        <v>3784</v>
      </c>
      <c r="Y118">
        <v>3772</v>
      </c>
      <c r="Z118">
        <v>4128</v>
      </c>
      <c r="AA118">
        <v>3780</v>
      </c>
      <c r="AB118">
        <v>353</v>
      </c>
      <c r="AC118">
        <v>3767</v>
      </c>
      <c r="AD118">
        <v>3482</v>
      </c>
      <c r="AE118">
        <v>3702</v>
      </c>
      <c r="AF118">
        <v>3401</v>
      </c>
      <c r="AG118">
        <v>3766</v>
      </c>
      <c r="AH118">
        <v>3705</v>
      </c>
      <c r="AI118">
        <v>3790</v>
      </c>
      <c r="AJ118">
        <v>3831</v>
      </c>
      <c r="AK118">
        <v>3401</v>
      </c>
      <c r="AL118">
        <v>3698</v>
      </c>
      <c r="AM118">
        <v>1630</v>
      </c>
      <c r="AN118">
        <v>3695</v>
      </c>
      <c r="AO118">
        <v>920</v>
      </c>
      <c r="AP118">
        <v>331</v>
      </c>
      <c r="AQ118">
        <v>2276</v>
      </c>
      <c r="AR118">
        <v>1026</v>
      </c>
      <c r="AS118">
        <v>884</v>
      </c>
      <c r="AT118">
        <v>3702</v>
      </c>
      <c r="AU118">
        <v>2938</v>
      </c>
      <c r="AV118">
        <v>3685</v>
      </c>
      <c r="AW118">
        <v>2606</v>
      </c>
      <c r="AX118">
        <v>928</v>
      </c>
      <c r="AY118">
        <v>3693</v>
      </c>
      <c r="AZ118">
        <v>3385</v>
      </c>
      <c r="BA118">
        <v>1509</v>
      </c>
      <c r="BB118">
        <v>3806</v>
      </c>
      <c r="BC118">
        <v>3719</v>
      </c>
      <c r="BD118">
        <v>3809</v>
      </c>
      <c r="BE118">
        <v>3719</v>
      </c>
      <c r="BF118">
        <v>3771</v>
      </c>
      <c r="BG118">
        <v>783</v>
      </c>
      <c r="BH118">
        <v>4326</v>
      </c>
      <c r="BI118">
        <v>3770</v>
      </c>
      <c r="BJ118">
        <v>3796</v>
      </c>
      <c r="BK118">
        <v>3742</v>
      </c>
      <c r="BL118">
        <v>3785</v>
      </c>
      <c r="BM118">
        <v>1870</v>
      </c>
      <c r="BN118">
        <v>0</v>
      </c>
      <c r="BO118">
        <v>3809</v>
      </c>
      <c r="BP118">
        <v>1950</v>
      </c>
      <c r="BQ118">
        <v>39</v>
      </c>
      <c r="BR118">
        <v>3779</v>
      </c>
      <c r="BS118">
        <v>3853</v>
      </c>
      <c r="BT118">
        <v>1395</v>
      </c>
      <c r="BU118">
        <v>4145</v>
      </c>
      <c r="BV118">
        <v>4139</v>
      </c>
      <c r="BW118">
        <v>4141</v>
      </c>
      <c r="BX118">
        <v>4162</v>
      </c>
    </row>
    <row r="119" spans="1:76" x14ac:dyDescent="0.25">
      <c r="A119" t="s">
        <v>123</v>
      </c>
      <c r="B119">
        <v>5094</v>
      </c>
      <c r="C119">
        <v>5093</v>
      </c>
      <c r="D119">
        <v>5093</v>
      </c>
      <c r="E119">
        <v>6497</v>
      </c>
      <c r="F119">
        <v>5257</v>
      </c>
      <c r="G119">
        <v>4539</v>
      </c>
      <c r="H119">
        <v>4539</v>
      </c>
      <c r="I119">
        <v>4538</v>
      </c>
      <c r="J119">
        <v>4037</v>
      </c>
      <c r="K119">
        <v>4034</v>
      </c>
      <c r="L119">
        <v>5619</v>
      </c>
      <c r="M119">
        <v>5616</v>
      </c>
      <c r="N119">
        <v>5102</v>
      </c>
      <c r="O119">
        <v>5616</v>
      </c>
      <c r="P119">
        <v>3812</v>
      </c>
      <c r="Q119">
        <v>3812</v>
      </c>
      <c r="R119">
        <v>5611</v>
      </c>
      <c r="S119">
        <v>5612</v>
      </c>
      <c r="T119">
        <v>5570</v>
      </c>
      <c r="U119">
        <v>3379</v>
      </c>
      <c r="V119">
        <v>4742</v>
      </c>
      <c r="W119">
        <v>5547</v>
      </c>
      <c r="X119">
        <v>121</v>
      </c>
      <c r="Y119">
        <v>105</v>
      </c>
      <c r="Z119">
        <v>5613</v>
      </c>
      <c r="AA119">
        <v>111</v>
      </c>
      <c r="AB119">
        <v>3728</v>
      </c>
      <c r="AC119">
        <v>98</v>
      </c>
      <c r="AD119">
        <v>5515</v>
      </c>
      <c r="AE119">
        <v>5401</v>
      </c>
      <c r="AF119">
        <v>5569</v>
      </c>
      <c r="AG119">
        <v>98</v>
      </c>
      <c r="AH119">
        <v>5404</v>
      </c>
      <c r="AI119">
        <v>5489</v>
      </c>
      <c r="AJ119">
        <v>5413</v>
      </c>
      <c r="AK119">
        <v>5570</v>
      </c>
      <c r="AL119">
        <v>5397</v>
      </c>
      <c r="AM119">
        <v>4134</v>
      </c>
      <c r="AN119">
        <v>5394</v>
      </c>
      <c r="AO119">
        <v>3833</v>
      </c>
      <c r="AP119">
        <v>3716</v>
      </c>
      <c r="AQ119">
        <v>4224</v>
      </c>
      <c r="AR119">
        <v>4038</v>
      </c>
      <c r="AS119">
        <v>3813</v>
      </c>
      <c r="AT119">
        <v>5401</v>
      </c>
      <c r="AU119">
        <v>4548</v>
      </c>
      <c r="AV119">
        <v>5384</v>
      </c>
      <c r="AW119">
        <v>5112</v>
      </c>
      <c r="AX119">
        <v>3841</v>
      </c>
      <c r="AY119">
        <v>5392</v>
      </c>
      <c r="AZ119">
        <v>5560</v>
      </c>
      <c r="BA119">
        <v>4416</v>
      </c>
      <c r="BB119">
        <v>355</v>
      </c>
      <c r="BC119">
        <v>5418</v>
      </c>
      <c r="BD119">
        <v>358</v>
      </c>
      <c r="BE119">
        <v>5418</v>
      </c>
      <c r="BF119">
        <v>102</v>
      </c>
      <c r="BG119">
        <v>3891</v>
      </c>
      <c r="BH119">
        <v>1672</v>
      </c>
      <c r="BI119">
        <v>5739</v>
      </c>
      <c r="BJ119">
        <v>5495</v>
      </c>
      <c r="BK119">
        <v>5441</v>
      </c>
      <c r="BL119">
        <v>116</v>
      </c>
      <c r="BM119">
        <v>2954</v>
      </c>
      <c r="BN119">
        <v>3809</v>
      </c>
      <c r="BO119">
        <v>0</v>
      </c>
      <c r="BP119">
        <v>4117</v>
      </c>
      <c r="BQ119">
        <v>3806</v>
      </c>
      <c r="BR119">
        <v>110</v>
      </c>
      <c r="BS119">
        <v>402</v>
      </c>
      <c r="BT119">
        <v>4194</v>
      </c>
      <c r="BU119">
        <v>5618</v>
      </c>
      <c r="BV119">
        <v>5611</v>
      </c>
      <c r="BW119">
        <v>5614</v>
      </c>
      <c r="BX119">
        <v>5635</v>
      </c>
    </row>
    <row r="120" spans="1:76" x14ac:dyDescent="0.25">
      <c r="A120" t="s">
        <v>125</v>
      </c>
      <c r="B120">
        <v>2937</v>
      </c>
      <c r="C120">
        <v>2936</v>
      </c>
      <c r="D120">
        <v>2934</v>
      </c>
      <c r="E120">
        <v>5673</v>
      </c>
      <c r="F120">
        <v>3508</v>
      </c>
      <c r="G120">
        <v>2632</v>
      </c>
      <c r="H120">
        <v>2632</v>
      </c>
      <c r="I120">
        <v>2631</v>
      </c>
      <c r="J120">
        <v>2418</v>
      </c>
      <c r="K120">
        <v>2417</v>
      </c>
      <c r="L120">
        <v>4251</v>
      </c>
      <c r="M120">
        <v>4248</v>
      </c>
      <c r="N120">
        <v>4067</v>
      </c>
      <c r="O120">
        <v>4248</v>
      </c>
      <c r="P120">
        <v>2042</v>
      </c>
      <c r="Q120">
        <v>2042</v>
      </c>
      <c r="R120">
        <v>4244</v>
      </c>
      <c r="S120">
        <v>4245</v>
      </c>
      <c r="T120">
        <v>3958</v>
      </c>
      <c r="U120">
        <v>2292</v>
      </c>
      <c r="V120">
        <v>3258</v>
      </c>
      <c r="W120">
        <v>3937</v>
      </c>
      <c r="X120">
        <v>4092</v>
      </c>
      <c r="Y120">
        <v>4080</v>
      </c>
      <c r="Z120">
        <v>4293</v>
      </c>
      <c r="AA120">
        <v>4088</v>
      </c>
      <c r="AB120">
        <v>1811</v>
      </c>
      <c r="AC120">
        <v>4075</v>
      </c>
      <c r="AD120">
        <v>3892</v>
      </c>
      <c r="AE120">
        <v>3787</v>
      </c>
      <c r="AF120">
        <v>3923</v>
      </c>
      <c r="AG120">
        <v>4075</v>
      </c>
      <c r="AH120">
        <v>3790</v>
      </c>
      <c r="AI120">
        <v>3883</v>
      </c>
      <c r="AJ120">
        <v>4115</v>
      </c>
      <c r="AK120">
        <v>3923</v>
      </c>
      <c r="AL120">
        <v>3783</v>
      </c>
      <c r="AM120">
        <v>2404</v>
      </c>
      <c r="AN120">
        <v>3780</v>
      </c>
      <c r="AO120">
        <v>1844</v>
      </c>
      <c r="AP120">
        <v>1799</v>
      </c>
      <c r="AQ120">
        <v>3037</v>
      </c>
      <c r="AR120">
        <v>2028</v>
      </c>
      <c r="AS120">
        <v>1826</v>
      </c>
      <c r="AT120">
        <v>3787</v>
      </c>
      <c r="AU120">
        <v>2641</v>
      </c>
      <c r="AV120">
        <v>3770</v>
      </c>
      <c r="AW120">
        <v>3248</v>
      </c>
      <c r="AX120">
        <v>1852</v>
      </c>
      <c r="AY120">
        <v>3778</v>
      </c>
      <c r="AZ120">
        <v>3913</v>
      </c>
      <c r="BA120">
        <v>2433</v>
      </c>
      <c r="BB120">
        <v>4114</v>
      </c>
      <c r="BC120">
        <v>3804</v>
      </c>
      <c r="BD120">
        <v>4117</v>
      </c>
      <c r="BE120">
        <v>3804</v>
      </c>
      <c r="BF120">
        <v>4079</v>
      </c>
      <c r="BG120">
        <v>2028</v>
      </c>
      <c r="BH120">
        <v>4371</v>
      </c>
      <c r="BI120">
        <v>3968</v>
      </c>
      <c r="BJ120">
        <v>3889</v>
      </c>
      <c r="BK120">
        <v>3827</v>
      </c>
      <c r="BL120">
        <v>4093</v>
      </c>
      <c r="BM120">
        <v>2328</v>
      </c>
      <c r="BN120">
        <v>1950</v>
      </c>
      <c r="BO120">
        <v>4117</v>
      </c>
      <c r="BP120">
        <v>0</v>
      </c>
      <c r="BQ120">
        <v>1937</v>
      </c>
      <c r="BR120">
        <v>4087</v>
      </c>
      <c r="BS120">
        <v>4161</v>
      </c>
      <c r="BT120">
        <v>2913</v>
      </c>
      <c r="BU120">
        <v>4250</v>
      </c>
      <c r="BV120">
        <v>4244</v>
      </c>
      <c r="BW120">
        <v>4246</v>
      </c>
      <c r="BX120">
        <v>4267</v>
      </c>
    </row>
    <row r="121" spans="1:76" x14ac:dyDescent="0.25">
      <c r="A121" t="s">
        <v>127</v>
      </c>
      <c r="B121">
        <v>2618</v>
      </c>
      <c r="C121">
        <v>2617</v>
      </c>
      <c r="D121">
        <v>2615</v>
      </c>
      <c r="E121">
        <v>5528</v>
      </c>
      <c r="F121">
        <v>3502</v>
      </c>
      <c r="G121">
        <v>2916</v>
      </c>
      <c r="H121">
        <v>2916</v>
      </c>
      <c r="I121">
        <v>2915</v>
      </c>
      <c r="J121">
        <v>1533</v>
      </c>
      <c r="K121">
        <v>1532</v>
      </c>
      <c r="L121">
        <v>4137</v>
      </c>
      <c r="M121">
        <v>4134</v>
      </c>
      <c r="N121">
        <v>4051</v>
      </c>
      <c r="O121">
        <v>4134</v>
      </c>
      <c r="P121">
        <v>1274</v>
      </c>
      <c r="Q121">
        <v>1274</v>
      </c>
      <c r="R121">
        <v>4130</v>
      </c>
      <c r="S121">
        <v>4131</v>
      </c>
      <c r="T121">
        <v>3889</v>
      </c>
      <c r="U121">
        <v>1880</v>
      </c>
      <c r="V121">
        <v>2787</v>
      </c>
      <c r="W121">
        <v>3868</v>
      </c>
      <c r="X121">
        <v>3781</v>
      </c>
      <c r="Y121">
        <v>3769</v>
      </c>
      <c r="Z121">
        <v>4117</v>
      </c>
      <c r="AA121">
        <v>3777</v>
      </c>
      <c r="AB121">
        <v>340</v>
      </c>
      <c r="AC121">
        <v>3764</v>
      </c>
      <c r="AD121">
        <v>3471</v>
      </c>
      <c r="AE121">
        <v>3691</v>
      </c>
      <c r="AF121">
        <v>3390</v>
      </c>
      <c r="AG121">
        <v>3764</v>
      </c>
      <c r="AH121">
        <v>3694</v>
      </c>
      <c r="AI121">
        <v>3779</v>
      </c>
      <c r="AJ121">
        <v>3822</v>
      </c>
      <c r="AK121">
        <v>3390</v>
      </c>
      <c r="AL121">
        <v>3687</v>
      </c>
      <c r="AM121">
        <v>1659</v>
      </c>
      <c r="AN121">
        <v>3684</v>
      </c>
      <c r="AO121">
        <v>907</v>
      </c>
      <c r="AP121">
        <v>318</v>
      </c>
      <c r="AQ121">
        <v>2305</v>
      </c>
      <c r="AR121">
        <v>1011</v>
      </c>
      <c r="AS121">
        <v>871</v>
      </c>
      <c r="AT121">
        <v>3691</v>
      </c>
      <c r="AU121">
        <v>2925</v>
      </c>
      <c r="AV121">
        <v>3674</v>
      </c>
      <c r="AW121">
        <v>2635</v>
      </c>
      <c r="AX121">
        <v>915</v>
      </c>
      <c r="AY121">
        <v>3682</v>
      </c>
      <c r="AZ121">
        <v>3374</v>
      </c>
      <c r="BA121">
        <v>1496</v>
      </c>
      <c r="BB121">
        <v>3803</v>
      </c>
      <c r="BC121">
        <v>3708</v>
      </c>
      <c r="BD121">
        <v>3806</v>
      </c>
      <c r="BE121">
        <v>3708</v>
      </c>
      <c r="BF121">
        <v>3768</v>
      </c>
      <c r="BG121">
        <v>770</v>
      </c>
      <c r="BH121">
        <v>4323</v>
      </c>
      <c r="BI121">
        <v>3757</v>
      </c>
      <c r="BJ121">
        <v>3785</v>
      </c>
      <c r="BK121">
        <v>3731</v>
      </c>
      <c r="BL121">
        <v>3782</v>
      </c>
      <c r="BM121">
        <v>1857</v>
      </c>
      <c r="BN121">
        <v>39</v>
      </c>
      <c r="BO121">
        <v>3806</v>
      </c>
      <c r="BP121">
        <v>1937</v>
      </c>
      <c r="BQ121">
        <v>0</v>
      </c>
      <c r="BR121">
        <v>3776</v>
      </c>
      <c r="BS121">
        <v>3850</v>
      </c>
      <c r="BT121">
        <v>1384</v>
      </c>
      <c r="BU121">
        <v>4136</v>
      </c>
      <c r="BV121">
        <v>4130</v>
      </c>
      <c r="BW121">
        <v>4132</v>
      </c>
      <c r="BX121">
        <v>4153</v>
      </c>
    </row>
    <row r="122" spans="1:76" x14ac:dyDescent="0.25">
      <c r="A122" t="s">
        <v>129</v>
      </c>
      <c r="B122">
        <v>5064</v>
      </c>
      <c r="C122">
        <v>5063</v>
      </c>
      <c r="D122">
        <v>5063</v>
      </c>
      <c r="E122">
        <v>6467</v>
      </c>
      <c r="F122">
        <v>5227</v>
      </c>
      <c r="G122">
        <v>4509</v>
      </c>
      <c r="H122">
        <v>4509</v>
      </c>
      <c r="I122">
        <v>4508</v>
      </c>
      <c r="J122">
        <v>4007</v>
      </c>
      <c r="K122">
        <v>4004</v>
      </c>
      <c r="L122">
        <v>5589</v>
      </c>
      <c r="M122">
        <v>5586</v>
      </c>
      <c r="N122">
        <v>5072</v>
      </c>
      <c r="O122">
        <v>5586</v>
      </c>
      <c r="P122">
        <v>3780</v>
      </c>
      <c r="Q122">
        <v>3780</v>
      </c>
      <c r="R122">
        <v>5581</v>
      </c>
      <c r="S122">
        <v>5582</v>
      </c>
      <c r="T122">
        <v>5540</v>
      </c>
      <c r="U122">
        <v>3349</v>
      </c>
      <c r="V122">
        <v>4712</v>
      </c>
      <c r="W122">
        <v>5517</v>
      </c>
      <c r="X122">
        <v>91</v>
      </c>
      <c r="Y122">
        <v>53</v>
      </c>
      <c r="Z122">
        <v>5583</v>
      </c>
      <c r="AA122">
        <v>59</v>
      </c>
      <c r="AB122">
        <v>3698</v>
      </c>
      <c r="AC122">
        <v>46</v>
      </c>
      <c r="AD122">
        <v>5485</v>
      </c>
      <c r="AE122">
        <v>5371</v>
      </c>
      <c r="AF122">
        <v>5540</v>
      </c>
      <c r="AG122">
        <v>42</v>
      </c>
      <c r="AH122">
        <v>5374</v>
      </c>
      <c r="AI122">
        <v>5459</v>
      </c>
      <c r="AJ122">
        <v>5383</v>
      </c>
      <c r="AK122">
        <v>5540</v>
      </c>
      <c r="AL122">
        <v>5367</v>
      </c>
      <c r="AM122">
        <v>4102</v>
      </c>
      <c r="AN122">
        <v>5364</v>
      </c>
      <c r="AO122">
        <v>3801</v>
      </c>
      <c r="AP122">
        <v>3686</v>
      </c>
      <c r="AQ122">
        <v>4192</v>
      </c>
      <c r="AR122">
        <v>4008</v>
      </c>
      <c r="AS122">
        <v>3781</v>
      </c>
      <c r="AT122">
        <v>5371</v>
      </c>
      <c r="AU122">
        <v>4518</v>
      </c>
      <c r="AV122">
        <v>5354</v>
      </c>
      <c r="AW122">
        <v>5082</v>
      </c>
      <c r="AX122">
        <v>3809</v>
      </c>
      <c r="AY122">
        <v>5362</v>
      </c>
      <c r="AZ122">
        <v>5530</v>
      </c>
      <c r="BA122">
        <v>4384</v>
      </c>
      <c r="BB122">
        <v>325</v>
      </c>
      <c r="BC122">
        <v>5388</v>
      </c>
      <c r="BD122">
        <v>328</v>
      </c>
      <c r="BE122">
        <v>5388</v>
      </c>
      <c r="BF122">
        <v>50</v>
      </c>
      <c r="BG122">
        <v>3861</v>
      </c>
      <c r="BH122">
        <v>1642</v>
      </c>
      <c r="BI122">
        <v>5709</v>
      </c>
      <c r="BJ122">
        <v>5465</v>
      </c>
      <c r="BK122">
        <v>5411</v>
      </c>
      <c r="BL122">
        <v>64</v>
      </c>
      <c r="BM122">
        <v>2924</v>
      </c>
      <c r="BN122">
        <v>3779</v>
      </c>
      <c r="BO122">
        <v>110</v>
      </c>
      <c r="BP122">
        <v>4087</v>
      </c>
      <c r="BQ122">
        <v>3776</v>
      </c>
      <c r="BR122">
        <v>0</v>
      </c>
      <c r="BS122">
        <v>372</v>
      </c>
      <c r="BT122">
        <v>4164</v>
      </c>
      <c r="BU122">
        <v>5588</v>
      </c>
      <c r="BV122">
        <v>5581</v>
      </c>
      <c r="BW122">
        <v>5584</v>
      </c>
      <c r="BX122">
        <v>5605</v>
      </c>
    </row>
    <row r="123" spans="1:76" x14ac:dyDescent="0.25">
      <c r="A123" t="s">
        <v>131</v>
      </c>
      <c r="B123">
        <v>5138</v>
      </c>
      <c r="C123">
        <v>5137</v>
      </c>
      <c r="D123">
        <v>5137</v>
      </c>
      <c r="E123">
        <v>6537</v>
      </c>
      <c r="F123">
        <v>5301</v>
      </c>
      <c r="G123">
        <v>4581</v>
      </c>
      <c r="H123">
        <v>4581</v>
      </c>
      <c r="I123">
        <v>4580</v>
      </c>
      <c r="J123">
        <v>4081</v>
      </c>
      <c r="K123">
        <v>4078</v>
      </c>
      <c r="L123">
        <v>5659</v>
      </c>
      <c r="M123">
        <v>5656</v>
      </c>
      <c r="N123">
        <v>5146</v>
      </c>
      <c r="O123">
        <v>5656</v>
      </c>
      <c r="P123">
        <v>3854</v>
      </c>
      <c r="Q123">
        <v>3854</v>
      </c>
      <c r="R123">
        <v>5651</v>
      </c>
      <c r="S123">
        <v>5652</v>
      </c>
      <c r="T123">
        <v>5611</v>
      </c>
      <c r="U123">
        <v>3423</v>
      </c>
      <c r="V123">
        <v>4784</v>
      </c>
      <c r="W123">
        <v>5588</v>
      </c>
      <c r="X123">
        <v>377</v>
      </c>
      <c r="Y123">
        <v>367</v>
      </c>
      <c r="Z123">
        <v>5654</v>
      </c>
      <c r="AA123">
        <v>373</v>
      </c>
      <c r="AB123">
        <v>3772</v>
      </c>
      <c r="AC123">
        <v>360</v>
      </c>
      <c r="AD123">
        <v>5558</v>
      </c>
      <c r="AE123">
        <v>5442</v>
      </c>
      <c r="AF123">
        <v>5611</v>
      </c>
      <c r="AG123">
        <v>360</v>
      </c>
      <c r="AH123">
        <v>5445</v>
      </c>
      <c r="AI123">
        <v>5530</v>
      </c>
      <c r="AJ123">
        <v>5454</v>
      </c>
      <c r="AK123">
        <v>5611</v>
      </c>
      <c r="AL123">
        <v>5438</v>
      </c>
      <c r="AM123">
        <v>4178</v>
      </c>
      <c r="AN123">
        <v>5435</v>
      </c>
      <c r="AO123">
        <v>3877</v>
      </c>
      <c r="AP123">
        <v>3760</v>
      </c>
      <c r="AQ123">
        <v>4266</v>
      </c>
      <c r="AR123">
        <v>4082</v>
      </c>
      <c r="AS123">
        <v>3857</v>
      </c>
      <c r="AT123">
        <v>5442</v>
      </c>
      <c r="AU123">
        <v>4590</v>
      </c>
      <c r="AV123">
        <v>5425</v>
      </c>
      <c r="AW123">
        <v>5156</v>
      </c>
      <c r="AX123">
        <v>3885</v>
      </c>
      <c r="AY123">
        <v>5433</v>
      </c>
      <c r="AZ123">
        <v>5601</v>
      </c>
      <c r="BA123">
        <v>4460</v>
      </c>
      <c r="BB123">
        <v>151</v>
      </c>
      <c r="BC123">
        <v>5459</v>
      </c>
      <c r="BD123">
        <v>154</v>
      </c>
      <c r="BE123">
        <v>5459</v>
      </c>
      <c r="BF123">
        <v>364</v>
      </c>
      <c r="BG123">
        <v>3935</v>
      </c>
      <c r="BH123">
        <v>1718</v>
      </c>
      <c r="BI123">
        <v>5780</v>
      </c>
      <c r="BJ123">
        <v>5536</v>
      </c>
      <c r="BK123">
        <v>5482</v>
      </c>
      <c r="BL123">
        <v>378</v>
      </c>
      <c r="BM123">
        <v>2996</v>
      </c>
      <c r="BN123">
        <v>3853</v>
      </c>
      <c r="BO123">
        <v>402</v>
      </c>
      <c r="BP123">
        <v>4161</v>
      </c>
      <c r="BQ123">
        <v>3850</v>
      </c>
      <c r="BR123">
        <v>372</v>
      </c>
      <c r="BS123">
        <v>0</v>
      </c>
      <c r="BT123">
        <v>4238</v>
      </c>
      <c r="BU123">
        <v>5658</v>
      </c>
      <c r="BV123">
        <v>5651</v>
      </c>
      <c r="BW123">
        <v>5654</v>
      </c>
      <c r="BX123">
        <v>5675</v>
      </c>
    </row>
    <row r="124" spans="1:76" x14ac:dyDescent="0.25">
      <c r="A124" t="s">
        <v>133</v>
      </c>
      <c r="B124">
        <v>2854</v>
      </c>
      <c r="C124">
        <v>2853</v>
      </c>
      <c r="D124">
        <v>2853</v>
      </c>
      <c r="E124">
        <v>5710</v>
      </c>
      <c r="F124">
        <v>4270</v>
      </c>
      <c r="G124">
        <v>3621</v>
      </c>
      <c r="H124">
        <v>3621</v>
      </c>
      <c r="I124">
        <v>3620</v>
      </c>
      <c r="J124">
        <v>1491</v>
      </c>
      <c r="K124">
        <v>1488</v>
      </c>
      <c r="L124">
        <v>4672</v>
      </c>
      <c r="M124">
        <v>4669</v>
      </c>
      <c r="N124">
        <v>4665</v>
      </c>
      <c r="O124">
        <v>4669</v>
      </c>
      <c r="P124">
        <v>2324</v>
      </c>
      <c r="Q124">
        <v>2324</v>
      </c>
      <c r="R124">
        <v>4665</v>
      </c>
      <c r="S124">
        <v>4666</v>
      </c>
      <c r="T124">
        <v>4371</v>
      </c>
      <c r="U124">
        <v>2295</v>
      </c>
      <c r="V124">
        <v>3352</v>
      </c>
      <c r="W124">
        <v>4348</v>
      </c>
      <c r="X124">
        <v>4169</v>
      </c>
      <c r="Y124">
        <v>4157</v>
      </c>
      <c r="Z124">
        <v>4395</v>
      </c>
      <c r="AA124">
        <v>4165</v>
      </c>
      <c r="AB124">
        <v>1398</v>
      </c>
      <c r="AC124">
        <v>4152</v>
      </c>
      <c r="AD124">
        <v>4116</v>
      </c>
      <c r="AE124">
        <v>4139</v>
      </c>
      <c r="AF124">
        <v>4217</v>
      </c>
      <c r="AG124">
        <v>4152</v>
      </c>
      <c r="AH124">
        <v>4142</v>
      </c>
      <c r="AI124">
        <v>4225</v>
      </c>
      <c r="AJ124">
        <v>3525</v>
      </c>
      <c r="AK124">
        <v>4217</v>
      </c>
      <c r="AL124">
        <v>4135</v>
      </c>
      <c r="AM124">
        <v>1996</v>
      </c>
      <c r="AN124">
        <v>4132</v>
      </c>
      <c r="AO124">
        <v>1957</v>
      </c>
      <c r="AP124">
        <v>1376</v>
      </c>
      <c r="AQ124">
        <v>2151</v>
      </c>
      <c r="AR124">
        <v>1465</v>
      </c>
      <c r="AS124">
        <v>1921</v>
      </c>
      <c r="AT124">
        <v>4139</v>
      </c>
      <c r="AU124">
        <v>3630</v>
      </c>
      <c r="AV124">
        <v>4122</v>
      </c>
      <c r="AW124">
        <v>3111</v>
      </c>
      <c r="AX124">
        <v>1965</v>
      </c>
      <c r="AY124">
        <v>4130</v>
      </c>
      <c r="AZ124">
        <v>4207</v>
      </c>
      <c r="BA124">
        <v>2546</v>
      </c>
      <c r="BB124">
        <v>4191</v>
      </c>
      <c r="BC124">
        <v>4156</v>
      </c>
      <c r="BD124">
        <v>4194</v>
      </c>
      <c r="BE124">
        <v>4156</v>
      </c>
      <c r="BF124">
        <v>4156</v>
      </c>
      <c r="BG124">
        <v>1696</v>
      </c>
      <c r="BH124">
        <v>4711</v>
      </c>
      <c r="BI124">
        <v>4184</v>
      </c>
      <c r="BJ124">
        <v>4231</v>
      </c>
      <c r="BK124">
        <v>4179</v>
      </c>
      <c r="BL124">
        <v>4170</v>
      </c>
      <c r="BM124">
        <v>2174</v>
      </c>
      <c r="BN124">
        <v>1395</v>
      </c>
      <c r="BO124">
        <v>4194</v>
      </c>
      <c r="BP124">
        <v>2913</v>
      </c>
      <c r="BQ124">
        <v>1384</v>
      </c>
      <c r="BR124">
        <v>4164</v>
      </c>
      <c r="BS124">
        <v>4238</v>
      </c>
      <c r="BT124">
        <v>0</v>
      </c>
      <c r="BU124">
        <v>4671</v>
      </c>
      <c r="BV124">
        <v>4665</v>
      </c>
      <c r="BW124">
        <v>4667</v>
      </c>
      <c r="BX124">
        <v>4688</v>
      </c>
    </row>
    <row r="125" spans="1:76" x14ac:dyDescent="0.25">
      <c r="A125" s="3" t="s">
        <v>94</v>
      </c>
      <c r="B125">
        <v>5400</v>
      </c>
      <c r="C125">
        <v>5399</v>
      </c>
      <c r="D125">
        <v>5397</v>
      </c>
      <c r="E125">
        <v>3811</v>
      </c>
      <c r="F125">
        <v>5053</v>
      </c>
      <c r="G125">
        <v>4834</v>
      </c>
      <c r="H125">
        <v>4832</v>
      </c>
      <c r="I125">
        <v>4833</v>
      </c>
      <c r="J125">
        <v>4724</v>
      </c>
      <c r="K125">
        <v>4725</v>
      </c>
      <c r="L125">
        <v>3</v>
      </c>
      <c r="M125">
        <v>46</v>
      </c>
      <c r="N125">
        <v>5799</v>
      </c>
      <c r="O125">
        <v>46</v>
      </c>
      <c r="P125">
        <v>4437</v>
      </c>
      <c r="Q125">
        <v>4437</v>
      </c>
      <c r="R125">
        <v>58</v>
      </c>
      <c r="S125">
        <v>59</v>
      </c>
      <c r="T125">
        <v>1887</v>
      </c>
      <c r="U125">
        <v>4275</v>
      </c>
      <c r="V125">
        <v>5176</v>
      </c>
      <c r="W125">
        <v>1864</v>
      </c>
      <c r="X125">
        <v>5593</v>
      </c>
      <c r="Y125">
        <v>5581</v>
      </c>
      <c r="Z125">
        <v>1891</v>
      </c>
      <c r="AA125">
        <v>5587</v>
      </c>
      <c r="AB125">
        <v>4157</v>
      </c>
      <c r="AC125">
        <v>5576</v>
      </c>
      <c r="AD125">
        <v>1563</v>
      </c>
      <c r="AE125">
        <v>1715</v>
      </c>
      <c r="AF125">
        <v>1585</v>
      </c>
      <c r="AG125">
        <v>5574</v>
      </c>
      <c r="AH125">
        <v>1718</v>
      </c>
      <c r="AI125">
        <v>1809</v>
      </c>
      <c r="AJ125">
        <v>1627</v>
      </c>
      <c r="AK125">
        <v>1585</v>
      </c>
      <c r="AL125">
        <v>1711</v>
      </c>
      <c r="AM125">
        <v>4894</v>
      </c>
      <c r="AN125">
        <v>1708</v>
      </c>
      <c r="AO125">
        <v>4230</v>
      </c>
      <c r="AP125">
        <v>4145</v>
      </c>
      <c r="AQ125">
        <v>5066</v>
      </c>
      <c r="AR125">
        <v>4555</v>
      </c>
      <c r="AS125">
        <v>4212</v>
      </c>
      <c r="AT125">
        <v>1715</v>
      </c>
      <c r="AU125">
        <v>4843</v>
      </c>
      <c r="AV125">
        <v>1698</v>
      </c>
      <c r="AW125">
        <v>5623</v>
      </c>
      <c r="AX125">
        <v>4238</v>
      </c>
      <c r="AY125">
        <v>1706</v>
      </c>
      <c r="AZ125">
        <v>1575</v>
      </c>
      <c r="BA125">
        <v>4803</v>
      </c>
      <c r="BB125">
        <v>5613</v>
      </c>
      <c r="BC125">
        <v>1732</v>
      </c>
      <c r="BD125">
        <v>5616</v>
      </c>
      <c r="BE125">
        <v>1732</v>
      </c>
      <c r="BF125">
        <v>5580</v>
      </c>
      <c r="BG125">
        <v>4386</v>
      </c>
      <c r="BH125">
        <v>5677</v>
      </c>
      <c r="BI125">
        <v>1847</v>
      </c>
      <c r="BJ125">
        <v>1815</v>
      </c>
      <c r="BK125">
        <v>1755</v>
      </c>
      <c r="BL125">
        <v>5592</v>
      </c>
      <c r="BM125">
        <v>4286</v>
      </c>
      <c r="BN125">
        <v>4145</v>
      </c>
      <c r="BO125">
        <v>5618</v>
      </c>
      <c r="BP125">
        <v>4250</v>
      </c>
      <c r="BQ125">
        <v>4136</v>
      </c>
      <c r="BR125">
        <v>5588</v>
      </c>
      <c r="BS125">
        <v>5658</v>
      </c>
      <c r="BT125">
        <v>4671</v>
      </c>
      <c r="BU125">
        <v>0</v>
      </c>
      <c r="BV125">
        <v>58</v>
      </c>
      <c r="BW125">
        <v>16</v>
      </c>
      <c r="BX125">
        <v>89</v>
      </c>
    </row>
    <row r="126" spans="1:76" x14ac:dyDescent="0.25">
      <c r="A126" t="s">
        <v>23</v>
      </c>
      <c r="B126">
        <v>5394</v>
      </c>
      <c r="C126">
        <v>5393</v>
      </c>
      <c r="D126">
        <v>5391</v>
      </c>
      <c r="E126">
        <v>3802</v>
      </c>
      <c r="F126">
        <v>5047</v>
      </c>
      <c r="G126">
        <v>4828</v>
      </c>
      <c r="H126">
        <v>4826</v>
      </c>
      <c r="I126">
        <v>4827</v>
      </c>
      <c r="J126">
        <v>4718</v>
      </c>
      <c r="K126">
        <v>4719</v>
      </c>
      <c r="L126">
        <v>59</v>
      </c>
      <c r="M126">
        <v>54</v>
      </c>
      <c r="N126">
        <v>5793</v>
      </c>
      <c r="O126">
        <v>54</v>
      </c>
      <c r="P126">
        <v>4431</v>
      </c>
      <c r="Q126">
        <v>4431</v>
      </c>
      <c r="R126">
        <v>10</v>
      </c>
      <c r="S126">
        <v>11</v>
      </c>
      <c r="T126">
        <v>1879</v>
      </c>
      <c r="U126">
        <v>4269</v>
      </c>
      <c r="V126">
        <v>5170</v>
      </c>
      <c r="W126">
        <v>1856</v>
      </c>
      <c r="X126">
        <v>5586</v>
      </c>
      <c r="Y126">
        <v>5574</v>
      </c>
      <c r="Z126">
        <v>1883</v>
      </c>
      <c r="AA126">
        <v>5580</v>
      </c>
      <c r="AB126">
        <v>4151</v>
      </c>
      <c r="AC126">
        <v>5569</v>
      </c>
      <c r="AD126">
        <v>1555</v>
      </c>
      <c r="AE126">
        <v>1707</v>
      </c>
      <c r="AF126">
        <v>1577</v>
      </c>
      <c r="AG126">
        <v>5567</v>
      </c>
      <c r="AH126">
        <v>1710</v>
      </c>
      <c r="AI126">
        <v>1801</v>
      </c>
      <c r="AJ126">
        <v>1619</v>
      </c>
      <c r="AK126">
        <v>1577</v>
      </c>
      <c r="AL126">
        <v>1703</v>
      </c>
      <c r="AM126">
        <v>4888</v>
      </c>
      <c r="AN126">
        <v>1700</v>
      </c>
      <c r="AO126">
        <v>4224</v>
      </c>
      <c r="AP126">
        <v>4139</v>
      </c>
      <c r="AQ126">
        <v>5060</v>
      </c>
      <c r="AR126">
        <v>4549</v>
      </c>
      <c r="AS126">
        <v>4206</v>
      </c>
      <c r="AT126">
        <v>1707</v>
      </c>
      <c r="AU126">
        <v>4837</v>
      </c>
      <c r="AV126">
        <v>1690</v>
      </c>
      <c r="AW126">
        <v>5617</v>
      </c>
      <c r="AX126">
        <v>4232</v>
      </c>
      <c r="AY126">
        <v>1698</v>
      </c>
      <c r="AZ126">
        <v>1567</v>
      </c>
      <c r="BA126">
        <v>4797</v>
      </c>
      <c r="BB126">
        <v>5606</v>
      </c>
      <c r="BC126">
        <v>1724</v>
      </c>
      <c r="BD126">
        <v>5609</v>
      </c>
      <c r="BE126">
        <v>1724</v>
      </c>
      <c r="BF126">
        <v>5573</v>
      </c>
      <c r="BG126">
        <v>4380</v>
      </c>
      <c r="BH126">
        <v>5668</v>
      </c>
      <c r="BI126">
        <v>1839</v>
      </c>
      <c r="BJ126">
        <v>1807</v>
      </c>
      <c r="BK126">
        <v>1747</v>
      </c>
      <c r="BL126">
        <v>5585</v>
      </c>
      <c r="BM126">
        <v>4280</v>
      </c>
      <c r="BN126">
        <v>4139</v>
      </c>
      <c r="BO126">
        <v>5611</v>
      </c>
      <c r="BP126">
        <v>4244</v>
      </c>
      <c r="BQ126">
        <v>4130</v>
      </c>
      <c r="BR126">
        <v>5581</v>
      </c>
      <c r="BS126">
        <v>5651</v>
      </c>
      <c r="BT126">
        <v>4665</v>
      </c>
      <c r="BU126">
        <v>58</v>
      </c>
      <c r="BV126">
        <v>0</v>
      </c>
      <c r="BW126">
        <v>54</v>
      </c>
      <c r="BX126">
        <v>81</v>
      </c>
    </row>
    <row r="127" spans="1:76" x14ac:dyDescent="0.25">
      <c r="A127" t="s">
        <v>22</v>
      </c>
      <c r="B127">
        <v>5396</v>
      </c>
      <c r="C127">
        <v>5395</v>
      </c>
      <c r="D127">
        <v>5393</v>
      </c>
      <c r="E127">
        <v>3807</v>
      </c>
      <c r="F127">
        <v>5049</v>
      </c>
      <c r="G127">
        <v>4830</v>
      </c>
      <c r="H127">
        <v>4828</v>
      </c>
      <c r="I127">
        <v>4829</v>
      </c>
      <c r="J127">
        <v>4720</v>
      </c>
      <c r="K127">
        <v>4721</v>
      </c>
      <c r="L127">
        <v>17</v>
      </c>
      <c r="M127">
        <v>42</v>
      </c>
      <c r="N127">
        <v>5795</v>
      </c>
      <c r="O127">
        <v>42</v>
      </c>
      <c r="P127">
        <v>4433</v>
      </c>
      <c r="Q127">
        <v>4433</v>
      </c>
      <c r="R127">
        <v>54</v>
      </c>
      <c r="S127">
        <v>55</v>
      </c>
      <c r="T127">
        <v>1883</v>
      </c>
      <c r="U127">
        <v>4271</v>
      </c>
      <c r="V127">
        <v>5172</v>
      </c>
      <c r="W127">
        <v>1860</v>
      </c>
      <c r="X127">
        <v>5589</v>
      </c>
      <c r="Y127">
        <v>5577</v>
      </c>
      <c r="Z127">
        <v>1887</v>
      </c>
      <c r="AA127">
        <v>5583</v>
      </c>
      <c r="AB127">
        <v>4153</v>
      </c>
      <c r="AC127">
        <v>5572</v>
      </c>
      <c r="AD127">
        <v>1559</v>
      </c>
      <c r="AE127">
        <v>1711</v>
      </c>
      <c r="AF127">
        <v>1581</v>
      </c>
      <c r="AG127">
        <v>5570</v>
      </c>
      <c r="AH127">
        <v>1714</v>
      </c>
      <c r="AI127">
        <v>1805</v>
      </c>
      <c r="AJ127">
        <v>1623</v>
      </c>
      <c r="AK127">
        <v>1581</v>
      </c>
      <c r="AL127">
        <v>1707</v>
      </c>
      <c r="AM127">
        <v>4890</v>
      </c>
      <c r="AN127">
        <v>1704</v>
      </c>
      <c r="AO127">
        <v>4226</v>
      </c>
      <c r="AP127">
        <v>4141</v>
      </c>
      <c r="AQ127">
        <v>5062</v>
      </c>
      <c r="AR127">
        <v>4551</v>
      </c>
      <c r="AS127">
        <v>4208</v>
      </c>
      <c r="AT127">
        <v>1711</v>
      </c>
      <c r="AU127">
        <v>4839</v>
      </c>
      <c r="AV127">
        <v>1694</v>
      </c>
      <c r="AW127">
        <v>5619</v>
      </c>
      <c r="AX127">
        <v>4234</v>
      </c>
      <c r="AY127">
        <v>1702</v>
      </c>
      <c r="AZ127">
        <v>1571</v>
      </c>
      <c r="BA127">
        <v>4799</v>
      </c>
      <c r="BB127">
        <v>5609</v>
      </c>
      <c r="BC127">
        <v>1728</v>
      </c>
      <c r="BD127">
        <v>5612</v>
      </c>
      <c r="BE127">
        <v>1728</v>
      </c>
      <c r="BF127">
        <v>5576</v>
      </c>
      <c r="BG127">
        <v>4382</v>
      </c>
      <c r="BH127">
        <v>5673</v>
      </c>
      <c r="BI127">
        <v>1843</v>
      </c>
      <c r="BJ127">
        <v>1811</v>
      </c>
      <c r="BK127">
        <v>1751</v>
      </c>
      <c r="BL127">
        <v>5588</v>
      </c>
      <c r="BM127">
        <v>4282</v>
      </c>
      <c r="BN127">
        <v>4141</v>
      </c>
      <c r="BO127">
        <v>5614</v>
      </c>
      <c r="BP127">
        <v>4246</v>
      </c>
      <c r="BQ127">
        <v>4132</v>
      </c>
      <c r="BR127">
        <v>5584</v>
      </c>
      <c r="BS127">
        <v>5654</v>
      </c>
      <c r="BT127">
        <v>4667</v>
      </c>
      <c r="BU127">
        <v>16</v>
      </c>
      <c r="BV127">
        <v>54</v>
      </c>
      <c r="BW127">
        <v>0</v>
      </c>
      <c r="BX127">
        <v>85</v>
      </c>
    </row>
    <row r="128" spans="1:76" x14ac:dyDescent="0.25">
      <c r="A128" t="s">
        <v>289</v>
      </c>
      <c r="B128">
        <v>5417</v>
      </c>
      <c r="C128">
        <v>5416</v>
      </c>
      <c r="D128">
        <v>5414</v>
      </c>
      <c r="E128">
        <v>3826</v>
      </c>
      <c r="F128">
        <v>5068</v>
      </c>
      <c r="G128">
        <v>4851</v>
      </c>
      <c r="H128">
        <v>4849</v>
      </c>
      <c r="I128">
        <v>4850</v>
      </c>
      <c r="J128">
        <v>4741</v>
      </c>
      <c r="K128">
        <v>4742</v>
      </c>
      <c r="L128">
        <v>90</v>
      </c>
      <c r="M128">
        <v>85</v>
      </c>
      <c r="N128">
        <v>5816</v>
      </c>
      <c r="O128">
        <v>85</v>
      </c>
      <c r="P128">
        <v>4454</v>
      </c>
      <c r="Q128">
        <v>4454</v>
      </c>
      <c r="R128">
        <v>81</v>
      </c>
      <c r="S128">
        <v>82</v>
      </c>
      <c r="T128">
        <v>1902</v>
      </c>
      <c r="U128">
        <v>4292</v>
      </c>
      <c r="V128">
        <v>5193</v>
      </c>
      <c r="W128">
        <v>1879</v>
      </c>
      <c r="X128">
        <v>5610</v>
      </c>
      <c r="Y128">
        <v>5598</v>
      </c>
      <c r="Z128">
        <v>1906</v>
      </c>
      <c r="AA128">
        <v>5604</v>
      </c>
      <c r="AB128">
        <v>4174</v>
      </c>
      <c r="AC128">
        <v>5593</v>
      </c>
      <c r="AD128">
        <v>1578</v>
      </c>
      <c r="AE128">
        <v>1730</v>
      </c>
      <c r="AF128">
        <v>1600</v>
      </c>
      <c r="AG128">
        <v>5591</v>
      </c>
      <c r="AH128">
        <v>1733</v>
      </c>
      <c r="AI128">
        <v>1824</v>
      </c>
      <c r="AJ128">
        <v>1642</v>
      </c>
      <c r="AK128">
        <v>1600</v>
      </c>
      <c r="AL128">
        <v>1726</v>
      </c>
      <c r="AM128">
        <v>4911</v>
      </c>
      <c r="AN128">
        <v>1723</v>
      </c>
      <c r="AO128">
        <v>4247</v>
      </c>
      <c r="AP128">
        <v>4162</v>
      </c>
      <c r="AQ128">
        <v>5083</v>
      </c>
      <c r="AR128">
        <v>4572</v>
      </c>
      <c r="AS128">
        <v>4229</v>
      </c>
      <c r="AT128">
        <v>1730</v>
      </c>
      <c r="AU128">
        <v>4860</v>
      </c>
      <c r="AV128">
        <v>1713</v>
      </c>
      <c r="AW128">
        <v>5640</v>
      </c>
      <c r="AX128">
        <v>4255</v>
      </c>
      <c r="AY128">
        <v>1721</v>
      </c>
      <c r="AZ128">
        <v>1590</v>
      </c>
      <c r="BA128">
        <v>4820</v>
      </c>
      <c r="BB128">
        <v>5630</v>
      </c>
      <c r="BC128">
        <v>1747</v>
      </c>
      <c r="BD128">
        <v>5633</v>
      </c>
      <c r="BE128">
        <v>1747</v>
      </c>
      <c r="BF128">
        <v>5597</v>
      </c>
      <c r="BG128">
        <v>4403</v>
      </c>
      <c r="BH128">
        <v>5692</v>
      </c>
      <c r="BI128">
        <v>1862</v>
      </c>
      <c r="BJ128">
        <v>1830</v>
      </c>
      <c r="BK128">
        <v>1770</v>
      </c>
      <c r="BL128">
        <v>5609</v>
      </c>
      <c r="BM128">
        <v>4303</v>
      </c>
      <c r="BN128">
        <v>4162</v>
      </c>
      <c r="BO128">
        <v>5635</v>
      </c>
      <c r="BP128">
        <v>4267</v>
      </c>
      <c r="BQ128">
        <v>4153</v>
      </c>
      <c r="BR128">
        <v>5605</v>
      </c>
      <c r="BS128">
        <v>5675</v>
      </c>
      <c r="BT128">
        <v>4688</v>
      </c>
      <c r="BU128">
        <v>89</v>
      </c>
      <c r="BV128">
        <v>81</v>
      </c>
      <c r="BW128">
        <v>85</v>
      </c>
      <c r="BX128">
        <v>0</v>
      </c>
    </row>
  </sheetData>
  <conditionalFormatting sqref="B54:BX12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max"/>
        <color rgb="FF63BE7B"/>
        <color rgb="FFFFEF9C"/>
      </colorScale>
    </cfRule>
  </conditionalFormatting>
  <conditionalFormatting sqref="B3:O1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AF5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CA364-4306-407B-8CAA-40B53D3EBFFB}">
  <dimension ref="A1:K27"/>
  <sheetViews>
    <sheetView workbookViewId="0">
      <selection activeCell="J36" sqref="J36"/>
    </sheetView>
  </sheetViews>
  <sheetFormatPr defaultRowHeight="15" x14ac:dyDescent="0.25"/>
  <cols>
    <col min="2" max="2" width="13.28515625" bestFit="1" customWidth="1"/>
    <col min="3" max="3" width="20" bestFit="1" customWidth="1"/>
    <col min="4" max="4" width="18.85546875" bestFit="1" customWidth="1"/>
    <col min="5" max="5" width="11.7109375" bestFit="1" customWidth="1"/>
    <col min="6" max="6" width="16" bestFit="1" customWidth="1"/>
    <col min="7" max="7" width="15.42578125" bestFit="1" customWidth="1"/>
  </cols>
  <sheetData>
    <row r="1" spans="1:11" x14ac:dyDescent="0.25">
      <c r="A1" s="2" t="s">
        <v>323</v>
      </c>
      <c r="E1" t="s">
        <v>240</v>
      </c>
    </row>
    <row r="2" spans="1:11" x14ac:dyDescent="0.25">
      <c r="B2" t="s">
        <v>218</v>
      </c>
      <c r="C2" t="s">
        <v>219</v>
      </c>
      <c r="D2" t="s">
        <v>220</v>
      </c>
      <c r="E2" t="s">
        <v>234</v>
      </c>
      <c r="F2" t="s">
        <v>221</v>
      </c>
      <c r="G2" t="s">
        <v>222</v>
      </c>
      <c r="H2" t="s">
        <v>223</v>
      </c>
      <c r="I2" t="s">
        <v>225</v>
      </c>
      <c r="J2" t="s">
        <v>226</v>
      </c>
      <c r="K2" t="s">
        <v>244</v>
      </c>
    </row>
    <row r="3" spans="1:11" x14ac:dyDescent="0.25">
      <c r="A3" t="s">
        <v>224</v>
      </c>
    </row>
    <row r="4" spans="1:11" x14ac:dyDescent="0.25">
      <c r="B4" t="s">
        <v>227</v>
      </c>
      <c r="C4" t="s">
        <v>241</v>
      </c>
      <c r="D4" t="s">
        <v>228</v>
      </c>
      <c r="E4" t="s">
        <v>231</v>
      </c>
      <c r="F4" t="s">
        <v>229</v>
      </c>
      <c r="G4" t="s">
        <v>230</v>
      </c>
      <c r="H4" t="s">
        <v>267</v>
      </c>
      <c r="I4">
        <v>0.99</v>
      </c>
      <c r="J4">
        <v>992</v>
      </c>
      <c r="K4">
        <v>120420</v>
      </c>
    </row>
    <row r="5" spans="1:11" x14ac:dyDescent="0.25">
      <c r="B5" t="s">
        <v>236</v>
      </c>
      <c r="C5" t="s">
        <v>242</v>
      </c>
      <c r="D5" t="s">
        <v>232</v>
      </c>
      <c r="E5" t="s">
        <v>235</v>
      </c>
      <c r="F5" t="s">
        <v>229</v>
      </c>
      <c r="G5" t="s">
        <v>233</v>
      </c>
      <c r="H5" t="s">
        <v>265</v>
      </c>
      <c r="I5">
        <v>0.99</v>
      </c>
      <c r="J5">
        <v>981</v>
      </c>
      <c r="K5">
        <v>137128</v>
      </c>
    </row>
    <row r="6" spans="1:11" x14ac:dyDescent="0.25">
      <c r="B6" t="s">
        <v>237</v>
      </c>
      <c r="C6" t="s">
        <v>243</v>
      </c>
      <c r="D6" t="s">
        <v>269</v>
      </c>
      <c r="E6" t="s">
        <v>238</v>
      </c>
      <c r="F6" t="s">
        <v>149</v>
      </c>
      <c r="G6" t="s">
        <v>239</v>
      </c>
      <c r="H6" t="s">
        <v>265</v>
      </c>
      <c r="I6">
        <v>0.99</v>
      </c>
      <c r="J6">
        <v>888</v>
      </c>
      <c r="K6">
        <v>145001</v>
      </c>
    </row>
    <row r="8" spans="1:11" x14ac:dyDescent="0.25">
      <c r="A8" t="s">
        <v>245</v>
      </c>
    </row>
    <row r="9" spans="1:11" x14ac:dyDescent="0.25">
      <c r="B9" t="s">
        <v>246</v>
      </c>
      <c r="C9" t="s">
        <v>258</v>
      </c>
      <c r="D9" t="s">
        <v>247</v>
      </c>
      <c r="E9" t="s">
        <v>248</v>
      </c>
      <c r="F9" t="s">
        <v>229</v>
      </c>
      <c r="G9" t="s">
        <v>249</v>
      </c>
      <c r="H9" t="s">
        <v>265</v>
      </c>
      <c r="I9">
        <v>0.99</v>
      </c>
      <c r="J9">
        <v>911</v>
      </c>
      <c r="K9">
        <v>5488</v>
      </c>
    </row>
    <row r="10" spans="1:11" x14ac:dyDescent="0.25">
      <c r="B10" t="s">
        <v>259</v>
      </c>
      <c r="C10" t="s">
        <v>264</v>
      </c>
      <c r="D10" t="s">
        <v>260</v>
      </c>
      <c r="E10" t="s">
        <v>261</v>
      </c>
      <c r="F10" t="s">
        <v>262</v>
      </c>
      <c r="G10" t="s">
        <v>263</v>
      </c>
      <c r="H10" t="s">
        <v>265</v>
      </c>
      <c r="I10">
        <v>0.99</v>
      </c>
      <c r="J10">
        <v>909</v>
      </c>
      <c r="K10">
        <v>5472</v>
      </c>
    </row>
    <row r="11" spans="1:11" x14ac:dyDescent="0.25">
      <c r="B11" t="s">
        <v>250</v>
      </c>
      <c r="C11" t="s">
        <v>266</v>
      </c>
      <c r="D11" t="s">
        <v>251</v>
      </c>
      <c r="E11" t="s">
        <v>252</v>
      </c>
      <c r="F11" t="s">
        <v>229</v>
      </c>
      <c r="G11" t="s">
        <v>253</v>
      </c>
      <c r="H11" t="s">
        <v>267</v>
      </c>
      <c r="I11">
        <v>0.99</v>
      </c>
      <c r="J11">
        <v>875</v>
      </c>
      <c r="K11">
        <v>9083</v>
      </c>
    </row>
    <row r="12" spans="1:11" x14ac:dyDescent="0.25">
      <c r="B12" t="s">
        <v>254</v>
      </c>
      <c r="D12" t="s">
        <v>255</v>
      </c>
      <c r="E12" t="s">
        <v>256</v>
      </c>
      <c r="F12" t="s">
        <v>149</v>
      </c>
      <c r="G12" t="s">
        <v>257</v>
      </c>
      <c r="I12">
        <v>0.99</v>
      </c>
      <c r="J12">
        <v>866</v>
      </c>
      <c r="K12">
        <v>3827</v>
      </c>
    </row>
    <row r="14" spans="1:11" x14ac:dyDescent="0.25">
      <c r="A14" t="s">
        <v>268</v>
      </c>
    </row>
    <row r="15" spans="1:11" x14ac:dyDescent="0.25">
      <c r="B15" t="s">
        <v>227</v>
      </c>
      <c r="C15" t="s">
        <v>241</v>
      </c>
      <c r="D15" t="s">
        <v>228</v>
      </c>
      <c r="E15" t="s">
        <v>231</v>
      </c>
      <c r="F15" t="s">
        <v>229</v>
      </c>
      <c r="G15" t="s">
        <v>230</v>
      </c>
      <c r="H15" t="s">
        <v>267</v>
      </c>
      <c r="I15">
        <v>0.99</v>
      </c>
      <c r="J15">
        <v>988</v>
      </c>
      <c r="K15">
        <v>120420</v>
      </c>
    </row>
    <row r="16" spans="1:11" x14ac:dyDescent="0.25">
      <c r="B16" t="s">
        <v>236</v>
      </c>
      <c r="C16" t="s">
        <v>242</v>
      </c>
      <c r="D16" t="s">
        <v>255</v>
      </c>
      <c r="E16" t="s">
        <v>235</v>
      </c>
      <c r="F16" t="s">
        <v>229</v>
      </c>
      <c r="G16" t="s">
        <v>233</v>
      </c>
      <c r="H16" t="s">
        <v>265</v>
      </c>
      <c r="I16">
        <v>0.99</v>
      </c>
      <c r="J16">
        <v>981</v>
      </c>
      <c r="K16">
        <v>137128</v>
      </c>
    </row>
    <row r="17" spans="1:11" x14ac:dyDescent="0.25">
      <c r="B17" t="s">
        <v>237</v>
      </c>
      <c r="C17" t="s">
        <v>243</v>
      </c>
      <c r="D17" t="s">
        <v>269</v>
      </c>
      <c r="E17" t="s">
        <v>238</v>
      </c>
      <c r="F17" t="s">
        <v>149</v>
      </c>
      <c r="G17" t="s">
        <v>239</v>
      </c>
      <c r="H17" t="s">
        <v>265</v>
      </c>
      <c r="I17">
        <v>0.99</v>
      </c>
      <c r="J17">
        <v>888</v>
      </c>
      <c r="K17">
        <v>145001</v>
      </c>
    </row>
    <row r="19" spans="1:11" x14ac:dyDescent="0.25">
      <c r="A19" t="s">
        <v>270</v>
      </c>
    </row>
    <row r="20" spans="1:11" x14ac:dyDescent="0.25">
      <c r="B20" t="s">
        <v>271</v>
      </c>
      <c r="C20" t="s">
        <v>281</v>
      </c>
      <c r="D20" t="s">
        <v>255</v>
      </c>
      <c r="E20" t="s">
        <v>272</v>
      </c>
      <c r="F20" t="s">
        <v>273</v>
      </c>
      <c r="G20" t="s">
        <v>274</v>
      </c>
      <c r="H20" t="s">
        <v>282</v>
      </c>
      <c r="I20">
        <v>0.99</v>
      </c>
      <c r="J20">
        <v>999</v>
      </c>
      <c r="K20">
        <v>143134</v>
      </c>
    </row>
    <row r="21" spans="1:11" x14ac:dyDescent="0.25">
      <c r="B21" t="s">
        <v>279</v>
      </c>
      <c r="C21" t="s">
        <v>280</v>
      </c>
      <c r="D21" t="s">
        <v>255</v>
      </c>
      <c r="E21" t="s">
        <v>248</v>
      </c>
      <c r="F21" t="s">
        <v>229</v>
      </c>
      <c r="G21" t="s">
        <v>275</v>
      </c>
      <c r="H21" t="s">
        <v>265</v>
      </c>
      <c r="I21">
        <v>0.99</v>
      </c>
      <c r="J21">
        <v>995</v>
      </c>
      <c r="K21">
        <v>136864</v>
      </c>
    </row>
    <row r="22" spans="1:11" x14ac:dyDescent="0.25">
      <c r="B22" t="s">
        <v>276</v>
      </c>
      <c r="C22" t="s">
        <v>278</v>
      </c>
      <c r="D22" t="s">
        <v>255</v>
      </c>
      <c r="E22" t="s">
        <v>284</v>
      </c>
      <c r="F22" t="s">
        <v>277</v>
      </c>
      <c r="G22" t="s">
        <v>275</v>
      </c>
      <c r="H22" t="s">
        <v>265</v>
      </c>
      <c r="I22">
        <v>0.99</v>
      </c>
      <c r="J22">
        <v>901</v>
      </c>
      <c r="K22">
        <v>114161</v>
      </c>
    </row>
    <row r="24" spans="1:11" x14ac:dyDescent="0.25">
      <c r="A24" t="s">
        <v>283</v>
      </c>
    </row>
    <row r="25" spans="1:11" x14ac:dyDescent="0.25">
      <c r="B25" t="s">
        <v>271</v>
      </c>
      <c r="C25" t="s">
        <v>281</v>
      </c>
      <c r="D25" t="s">
        <v>255</v>
      </c>
      <c r="E25" t="s">
        <v>272</v>
      </c>
      <c r="F25" t="s">
        <v>273</v>
      </c>
      <c r="G25" t="s">
        <v>274</v>
      </c>
      <c r="H25" t="s">
        <v>282</v>
      </c>
      <c r="I25">
        <v>0.99</v>
      </c>
      <c r="J25">
        <v>999</v>
      </c>
      <c r="K25">
        <v>143134</v>
      </c>
    </row>
    <row r="26" spans="1:11" x14ac:dyDescent="0.25">
      <c r="B26" t="s">
        <v>279</v>
      </c>
      <c r="C26" t="s">
        <v>280</v>
      </c>
      <c r="D26" t="s">
        <v>255</v>
      </c>
      <c r="E26" t="s">
        <v>248</v>
      </c>
      <c r="F26" t="s">
        <v>229</v>
      </c>
      <c r="G26" t="s">
        <v>275</v>
      </c>
      <c r="H26" t="s">
        <v>265</v>
      </c>
      <c r="I26">
        <v>0.99</v>
      </c>
      <c r="J26">
        <v>995</v>
      </c>
      <c r="K26">
        <v>136864</v>
      </c>
    </row>
    <row r="27" spans="1:11" x14ac:dyDescent="0.25">
      <c r="B27" t="s">
        <v>276</v>
      </c>
      <c r="C27" t="s">
        <v>278</v>
      </c>
      <c r="D27" t="s">
        <v>255</v>
      </c>
      <c r="E27" t="s">
        <v>248</v>
      </c>
      <c r="F27" t="s">
        <v>277</v>
      </c>
      <c r="G27" t="s">
        <v>275</v>
      </c>
      <c r="H27" t="s">
        <v>265</v>
      </c>
      <c r="I27">
        <v>0.99</v>
      </c>
      <c r="J27">
        <v>901</v>
      </c>
      <c r="K27">
        <v>114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Genome Sequences</vt:lpstr>
      <vt:lpstr>Table S2 Description of calves</vt:lpstr>
      <vt:lpstr>Table S3 SNP differences</vt:lpstr>
      <vt:lpstr>Table S4 plasmid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ss, Sara</dc:creator>
  <cp:lastModifiedBy>Burgess, Sara</cp:lastModifiedBy>
  <dcterms:created xsi:type="dcterms:W3CDTF">2022-08-01T00:55:07Z</dcterms:created>
  <dcterms:modified xsi:type="dcterms:W3CDTF">2023-03-17T02:5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2-08-01T00:55:07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b5ea372c-ce23-47f3-ac4a-6ea5f2666b42</vt:lpwstr>
  </property>
  <property fmtid="{D5CDD505-2E9C-101B-9397-08002B2CF9AE}" pid="8" name="MSIP_Label_bd9e4d68-54d0-40a5-8c9a-85a36c87352c_ContentBits">
    <vt:lpwstr>0</vt:lpwstr>
  </property>
</Properties>
</file>